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8" uniqueCount="73">
  <si>
    <t>Mutant</t>
  </si>
  <si>
    <t>Assay</t>
  </si>
  <si>
    <t>AR1A</t>
  </si>
  <si>
    <t>AR1B</t>
  </si>
  <si>
    <t>AR2A</t>
  </si>
  <si>
    <t>AR3A</t>
  </si>
  <si>
    <t>AR3B</t>
  </si>
  <si>
    <t>AR3C</t>
  </si>
  <si>
    <t>AR3D</t>
  </si>
  <si>
    <t>AR4A</t>
  </si>
  <si>
    <t>AR5A</t>
  </si>
  <si>
    <t>A4</t>
  </si>
  <si>
    <t>HCV1</t>
  </si>
  <si>
    <t>CD81-LEL</t>
  </si>
  <si>
    <t>G600A</t>
  </si>
  <si>
    <t>ELISA</t>
  </si>
  <si>
    <t>--</t>
  </si>
  <si>
    <t>FC</t>
  </si>
  <si>
    <t>P601A</t>
  </si>
  <si>
    <t>W602A*</t>
  </si>
  <si>
    <t>I603A*</t>
  </si>
  <si>
    <t>T604A</t>
  </si>
  <si>
    <t>P605A</t>
  </si>
  <si>
    <t>R606A</t>
  </si>
  <si>
    <t>C607A*</t>
  </si>
  <si>
    <t>M608A*</t>
  </si>
  <si>
    <t>V609A*</t>
  </si>
  <si>
    <t>D610A*</t>
  </si>
  <si>
    <t>Y611A*</t>
  </si>
  <si>
    <t>P612A*</t>
  </si>
  <si>
    <t>Y613A</t>
  </si>
  <si>
    <t>R614A</t>
  </si>
  <si>
    <t>L615A</t>
  </si>
  <si>
    <t>W616A</t>
  </si>
  <si>
    <t>H617A*</t>
  </si>
  <si>
    <t>Y618A*</t>
  </si>
  <si>
    <t>P619A*</t>
  </si>
  <si>
    <t>C620A</t>
  </si>
  <si>
    <t>T621A*</t>
  </si>
  <si>
    <t>I622A</t>
  </si>
  <si>
    <t>N623A*</t>
  </si>
  <si>
    <t>Y624A</t>
  </si>
  <si>
    <t>T625A*</t>
  </si>
  <si>
    <t>I626A</t>
  </si>
  <si>
    <t>F627A</t>
  </si>
  <si>
    <t>K628A</t>
  </si>
  <si>
    <t>V629A</t>
  </si>
  <si>
    <t>R630A</t>
  </si>
  <si>
    <t>M631A</t>
  </si>
  <si>
    <t>Y632A</t>
  </si>
  <si>
    <t>V633A</t>
  </si>
  <si>
    <t>G634A</t>
  </si>
  <si>
    <t>G635A</t>
  </si>
  <si>
    <t>V636A</t>
  </si>
  <si>
    <t>E637A*</t>
  </si>
  <si>
    <t>H638A*</t>
  </si>
  <si>
    <t>R639A</t>
  </si>
  <si>
    <t>L640A*</t>
  </si>
  <si>
    <t>E641A</t>
  </si>
  <si>
    <r>
      <t>A642G/S*</t>
    </r>
    <r>
      <rPr>
        <b/>
        <vertAlign val="superscript"/>
        <sz val="10"/>
        <rFont val="Arial"/>
        <family val="2"/>
      </rPr>
      <t>#</t>
    </r>
  </si>
  <si>
    <r>
      <t>A643G/S*</t>
    </r>
    <r>
      <rPr>
        <b/>
        <vertAlign val="superscript"/>
        <sz val="10"/>
        <rFont val="Arial"/>
        <family val="2"/>
      </rPr>
      <t>#</t>
    </r>
  </si>
  <si>
    <t>C644A*</t>
  </si>
  <si>
    <t>N645A</t>
  </si>
  <si>
    <t>Reactivity (% of wild type):</t>
  </si>
  <si>
    <r>
      <rPr>
        <u/>
        <sz val="10"/>
        <color theme="1"/>
        <rFont val="Arial"/>
        <family val="2"/>
      </rPr>
      <t>&lt;</t>
    </r>
    <r>
      <rPr>
        <sz val="10"/>
        <color theme="1"/>
        <rFont val="Arial"/>
        <family val="2"/>
      </rPr>
      <t>25%</t>
    </r>
  </si>
  <si>
    <t>26-50%</t>
  </si>
  <si>
    <t>51-75%</t>
  </si>
  <si>
    <t>76-150%</t>
  </si>
  <si>
    <t>&gt;150%</t>
  </si>
  <si>
    <t>-- not tested</t>
  </si>
  <si>
    <t>Reactivities shown are the mean of 2-3 experiments</t>
  </si>
  <si>
    <t>*may inhibit proper E1E2 folding based on flow cytometry (FC) analysis</t>
  </si>
  <si>
    <t>#A--&gt;G mutant tested by ELISA; A--&gt;S mutant tested by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u/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DCB0A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EB809"/>
        <bgColor indexed="64"/>
      </patternFill>
    </fill>
    <fill>
      <patternFill patternType="solid">
        <fgColor rgb="FFFDC009"/>
        <bgColor indexed="64"/>
      </patternFill>
    </fill>
    <fill>
      <patternFill patternType="solid">
        <fgColor rgb="FFFDB209"/>
        <bgColor indexed="64"/>
      </patternFill>
    </fill>
    <fill>
      <patternFill patternType="solid">
        <fgColor rgb="FFFFD70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2" xfId="0" quotePrefix="1" applyNumberFormat="1" applyFont="1" applyBorder="1" applyAlignment="1">
      <alignment horizontal="center" vertical="center"/>
    </xf>
    <xf numFmtId="1" fontId="2" fillId="0" borderId="3" xfId="0" quotePrefix="1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" fontId="2" fillId="0" borderId="0" xfId="0" quotePrefix="1" applyNumberFormat="1" applyFont="1" applyBorder="1" applyAlignment="1">
      <alignment horizontal="center" vertical="center"/>
    </xf>
    <xf numFmtId="1" fontId="2" fillId="0" borderId="8" xfId="0" quotePrefix="1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" fontId="0" fillId="0" borderId="6" xfId="0" applyNumberForma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1" fontId="0" fillId="3" borderId="2" xfId="0" applyNumberFormat="1" applyFill="1" applyBorder="1" applyAlignment="1">
      <alignment horizontal="center" vertical="center"/>
    </xf>
    <xf numFmtId="1" fontId="0" fillId="4" borderId="2" xfId="0" applyNumberFormat="1" applyFill="1" applyBorder="1" applyAlignment="1">
      <alignment horizontal="center" vertical="center"/>
    </xf>
    <xf numFmtId="1" fontId="0" fillId="5" borderId="2" xfId="0" applyNumberFormat="1" applyFill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1" fontId="2" fillId="0" borderId="5" xfId="0" quotePrefix="1" applyNumberFormat="1" applyFont="1" applyBorder="1" applyAlignment="1">
      <alignment horizontal="center" vertical="center"/>
    </xf>
    <xf numFmtId="1" fontId="2" fillId="4" borderId="5" xfId="0" applyNumberFormat="1" applyFont="1" applyFill="1" applyBorder="1" applyAlignment="1">
      <alignment horizontal="center" vertical="center"/>
    </xf>
    <xf numFmtId="1" fontId="2" fillId="3" borderId="5" xfId="0" applyNumberFormat="1" applyFont="1" applyFill="1" applyBorder="1" applyAlignment="1">
      <alignment horizontal="center" vertical="center"/>
    </xf>
    <xf numFmtId="1" fontId="2" fillId="6" borderId="5" xfId="0" applyNumberFormat="1" applyFont="1" applyFill="1" applyBorder="1" applyAlignment="1">
      <alignment horizontal="center" vertical="center"/>
    </xf>
    <xf numFmtId="1" fontId="2" fillId="2" borderId="5" xfId="0" applyNumberFormat="1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" fontId="0" fillId="7" borderId="2" xfId="0" applyNumberFormat="1" applyFill="1" applyBorder="1" applyAlignment="1">
      <alignment horizontal="center" vertical="center"/>
    </xf>
    <xf numFmtId="1" fontId="0" fillId="8" borderId="3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0" fillId="9" borderId="5" xfId="0" applyNumberFormat="1" applyFill="1" applyBorder="1" applyAlignment="1">
      <alignment horizontal="center" vertical="center"/>
    </xf>
    <xf numFmtId="1" fontId="0" fillId="2" borderId="6" xfId="0" applyNumberForma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2" fillId="2" borderId="12" xfId="0" applyFont="1" applyFill="1" applyBorder="1" applyAlignment="1">
      <alignment horizontal="center"/>
    </xf>
    <xf numFmtId="0" fontId="2" fillId="10" borderId="13" xfId="0" applyFont="1" applyFill="1" applyBorder="1" applyAlignment="1">
      <alignment horizontal="center"/>
    </xf>
    <xf numFmtId="0" fontId="2" fillId="11" borderId="13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12" borderId="1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16"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01"/>
  <sheetViews>
    <sheetView tabSelected="1" topLeftCell="A11" workbookViewId="0">
      <selection activeCell="Q11" sqref="Q11"/>
    </sheetView>
  </sheetViews>
  <sheetFormatPr baseColWidth="10" defaultRowHeight="15" x14ac:dyDescent="0"/>
  <sheetData>
    <row r="2" spans="1:14" ht="16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>
      <c r="A3" s="2" t="s">
        <v>14</v>
      </c>
      <c r="B3" s="3" t="s">
        <v>15</v>
      </c>
      <c r="C3" s="4" t="s">
        <v>16</v>
      </c>
      <c r="D3" s="4" t="s">
        <v>16</v>
      </c>
      <c r="E3" s="4" t="s">
        <v>16</v>
      </c>
      <c r="F3" s="4" t="s">
        <v>16</v>
      </c>
      <c r="G3" s="4" t="s">
        <v>16</v>
      </c>
      <c r="H3" s="4" t="s">
        <v>16</v>
      </c>
      <c r="I3" s="4" t="s">
        <v>16</v>
      </c>
      <c r="J3" s="4" t="s">
        <v>16</v>
      </c>
      <c r="K3" s="4" t="s">
        <v>16</v>
      </c>
      <c r="L3" s="4" t="s">
        <v>16</v>
      </c>
      <c r="M3" s="4" t="s">
        <v>16</v>
      </c>
      <c r="N3" s="5" t="s">
        <v>16</v>
      </c>
    </row>
    <row r="4" spans="1:14" ht="16" thickBot="1">
      <c r="A4" s="6"/>
      <c r="B4" s="7" t="s">
        <v>17</v>
      </c>
      <c r="C4" s="8">
        <v>47.06</v>
      </c>
      <c r="D4" s="8">
        <v>63.74</v>
      </c>
      <c r="E4" s="8">
        <v>74.62</v>
      </c>
      <c r="F4" s="8">
        <v>37.19</v>
      </c>
      <c r="G4" s="8">
        <v>23.06</v>
      </c>
      <c r="H4" s="8">
        <v>24.54</v>
      </c>
      <c r="I4" s="8">
        <v>19.93</v>
      </c>
      <c r="J4" s="8">
        <v>9.48</v>
      </c>
      <c r="K4" s="8">
        <v>10.39</v>
      </c>
      <c r="L4" s="8">
        <v>87.24</v>
      </c>
      <c r="M4" s="8">
        <v>71.88</v>
      </c>
      <c r="N4" s="9">
        <v>25.05</v>
      </c>
    </row>
    <row r="5" spans="1:14">
      <c r="A5" s="10" t="s">
        <v>18</v>
      </c>
      <c r="B5" s="11" t="s">
        <v>15</v>
      </c>
      <c r="C5" s="12" t="s">
        <v>16</v>
      </c>
      <c r="D5" s="12" t="s">
        <v>16</v>
      </c>
      <c r="E5" s="12" t="s">
        <v>16</v>
      </c>
      <c r="F5" s="12" t="s">
        <v>16</v>
      </c>
      <c r="G5" s="12" t="s">
        <v>16</v>
      </c>
      <c r="H5" s="12" t="s">
        <v>16</v>
      </c>
      <c r="I5" s="12" t="s">
        <v>16</v>
      </c>
      <c r="J5" s="12" t="s">
        <v>16</v>
      </c>
      <c r="K5" s="12" t="s">
        <v>16</v>
      </c>
      <c r="L5" s="12" t="s">
        <v>16</v>
      </c>
      <c r="M5" s="12" t="s">
        <v>16</v>
      </c>
      <c r="N5" s="13" t="s">
        <v>16</v>
      </c>
    </row>
    <row r="6" spans="1:14" ht="16" thickBot="1">
      <c r="A6" s="6"/>
      <c r="B6" s="11" t="s">
        <v>17</v>
      </c>
      <c r="C6" s="8">
        <v>41.14</v>
      </c>
      <c r="D6" s="8">
        <v>60.79</v>
      </c>
      <c r="E6" s="8">
        <v>51.08</v>
      </c>
      <c r="F6" s="8">
        <v>23.77</v>
      </c>
      <c r="G6" s="8">
        <v>37.450000000000003</v>
      </c>
      <c r="H6" s="8">
        <v>49.73</v>
      </c>
      <c r="I6" s="8">
        <v>38.32</v>
      </c>
      <c r="J6" s="8">
        <v>66.540000000000006</v>
      </c>
      <c r="K6" s="8">
        <v>55.63</v>
      </c>
      <c r="L6" s="8">
        <v>66.989999999999995</v>
      </c>
      <c r="M6" s="8">
        <v>57.54</v>
      </c>
      <c r="N6" s="9">
        <v>25.35</v>
      </c>
    </row>
    <row r="7" spans="1:14">
      <c r="A7" s="2" t="s">
        <v>19</v>
      </c>
      <c r="B7" s="3" t="s">
        <v>15</v>
      </c>
      <c r="C7" s="14">
        <v>33.541005445364355</v>
      </c>
      <c r="D7" s="14">
        <v>47.585282599541912</v>
      </c>
      <c r="E7" s="14">
        <v>64.143667520089394</v>
      </c>
      <c r="F7" s="14">
        <v>12.831116495955779</v>
      </c>
      <c r="G7" s="14">
        <v>4.1513162549081333</v>
      </c>
      <c r="H7" s="14">
        <v>5.0648261764219544</v>
      </c>
      <c r="I7" s="14">
        <v>12.008988923723102</v>
      </c>
      <c r="J7" s="14">
        <v>66.09576714435191</v>
      </c>
      <c r="K7" s="14">
        <v>61.865876773548706</v>
      </c>
      <c r="L7" s="14">
        <v>72.571967738557916</v>
      </c>
      <c r="M7" s="14">
        <v>90.556008712482509</v>
      </c>
      <c r="N7" s="15">
        <v>3.1098670471227994</v>
      </c>
    </row>
    <row r="8" spans="1:14" ht="16" thickBot="1">
      <c r="A8" s="6"/>
      <c r="B8" s="7" t="s">
        <v>17</v>
      </c>
      <c r="C8" s="16">
        <v>16.75</v>
      </c>
      <c r="D8" s="16">
        <v>30.86</v>
      </c>
      <c r="E8" s="16">
        <v>27.58</v>
      </c>
      <c r="F8" s="16">
        <v>8.91</v>
      </c>
      <c r="G8" s="16">
        <v>6.94</v>
      </c>
      <c r="H8" s="16">
        <v>8.32</v>
      </c>
      <c r="I8" s="16">
        <v>4.01</v>
      </c>
      <c r="J8" s="16">
        <v>18.05</v>
      </c>
      <c r="K8" s="16">
        <v>3.09</v>
      </c>
      <c r="L8" s="16">
        <v>74.150000000000006</v>
      </c>
      <c r="M8" s="16">
        <v>73.48</v>
      </c>
      <c r="N8" s="17">
        <v>6.77</v>
      </c>
    </row>
    <row r="9" spans="1:14">
      <c r="A9" s="18" t="s">
        <v>20</v>
      </c>
      <c r="B9" s="11" t="s">
        <v>15</v>
      </c>
      <c r="C9" s="12" t="s">
        <v>16</v>
      </c>
      <c r="D9" s="12" t="s">
        <v>16</v>
      </c>
      <c r="E9" s="12" t="s">
        <v>16</v>
      </c>
      <c r="F9" s="12" t="s">
        <v>16</v>
      </c>
      <c r="G9" s="12" t="s">
        <v>16</v>
      </c>
      <c r="H9" s="12" t="s">
        <v>16</v>
      </c>
      <c r="I9" s="12" t="s">
        <v>16</v>
      </c>
      <c r="J9" s="12" t="s">
        <v>16</v>
      </c>
      <c r="K9" s="12" t="s">
        <v>16</v>
      </c>
      <c r="L9" s="12" t="s">
        <v>16</v>
      </c>
      <c r="M9" s="12" t="s">
        <v>16</v>
      </c>
      <c r="N9" s="13" t="s">
        <v>16</v>
      </c>
    </row>
    <row r="10" spans="1:14" ht="16" thickBot="1">
      <c r="A10" s="19"/>
      <c r="B10" s="7" t="s">
        <v>17</v>
      </c>
      <c r="C10" s="8">
        <v>9.9</v>
      </c>
      <c r="D10" s="8">
        <v>20.72</v>
      </c>
      <c r="E10" s="8">
        <v>21.35</v>
      </c>
      <c r="F10" s="8">
        <v>7.59</v>
      </c>
      <c r="G10" s="8">
        <v>8.2799999999999994</v>
      </c>
      <c r="H10" s="8">
        <v>9.01</v>
      </c>
      <c r="I10" s="8">
        <v>3.24</v>
      </c>
      <c r="J10" s="8">
        <v>20.010000000000002</v>
      </c>
      <c r="K10" s="8">
        <v>9.01</v>
      </c>
      <c r="L10" s="8">
        <v>61.79</v>
      </c>
      <c r="M10" s="8">
        <v>76.95</v>
      </c>
      <c r="N10" s="20">
        <v>6.57</v>
      </c>
    </row>
    <row r="11" spans="1:14">
      <c r="A11" s="21" t="s">
        <v>21</v>
      </c>
      <c r="B11" s="11" t="s">
        <v>15</v>
      </c>
      <c r="C11" s="12" t="s">
        <v>16</v>
      </c>
      <c r="D11" s="12" t="s">
        <v>16</v>
      </c>
      <c r="E11" s="12" t="s">
        <v>16</v>
      </c>
      <c r="F11" s="12" t="s">
        <v>16</v>
      </c>
      <c r="G11" s="12" t="s">
        <v>16</v>
      </c>
      <c r="H11" s="12" t="s">
        <v>16</v>
      </c>
      <c r="I11" s="12" t="s">
        <v>16</v>
      </c>
      <c r="J11" s="12" t="s">
        <v>16</v>
      </c>
      <c r="K11" s="12" t="s">
        <v>16</v>
      </c>
      <c r="L11" s="12" t="s">
        <v>16</v>
      </c>
      <c r="M11" s="12" t="s">
        <v>16</v>
      </c>
      <c r="N11" s="13" t="s">
        <v>16</v>
      </c>
    </row>
    <row r="12" spans="1:14" ht="16" thickBot="1">
      <c r="A12" s="19"/>
      <c r="B12" s="7" t="s">
        <v>17</v>
      </c>
      <c r="C12" s="8">
        <v>31.75</v>
      </c>
      <c r="D12" s="8">
        <v>61.93</v>
      </c>
      <c r="E12" s="8">
        <v>54.52</v>
      </c>
      <c r="F12" s="8">
        <v>37.14</v>
      </c>
      <c r="G12" s="8">
        <v>34.43</v>
      </c>
      <c r="H12" s="8">
        <v>42.1</v>
      </c>
      <c r="I12" s="8">
        <v>27.5</v>
      </c>
      <c r="J12" s="8">
        <v>59.23</v>
      </c>
      <c r="K12" s="8">
        <v>25.49</v>
      </c>
      <c r="L12" s="8">
        <v>55.23</v>
      </c>
      <c r="M12" s="8">
        <v>51.5</v>
      </c>
      <c r="N12" s="20">
        <v>23.82</v>
      </c>
    </row>
    <row r="13" spans="1:14">
      <c r="A13" s="21" t="s">
        <v>22</v>
      </c>
      <c r="B13" s="11" t="s">
        <v>15</v>
      </c>
      <c r="C13" s="12" t="s">
        <v>16</v>
      </c>
      <c r="D13" s="12" t="s">
        <v>16</v>
      </c>
      <c r="E13" s="12" t="s">
        <v>16</v>
      </c>
      <c r="F13" s="12" t="s">
        <v>16</v>
      </c>
      <c r="G13" s="12" t="s">
        <v>16</v>
      </c>
      <c r="H13" s="12" t="s">
        <v>16</v>
      </c>
      <c r="I13" s="12" t="s">
        <v>16</v>
      </c>
      <c r="J13" s="12" t="s">
        <v>16</v>
      </c>
      <c r="K13" s="12" t="s">
        <v>16</v>
      </c>
      <c r="L13" s="12" t="s">
        <v>16</v>
      </c>
      <c r="M13" s="12" t="s">
        <v>16</v>
      </c>
      <c r="N13" s="13" t="s">
        <v>16</v>
      </c>
    </row>
    <row r="14" spans="1:14" ht="16" thickBot="1">
      <c r="A14" s="19"/>
      <c r="B14" s="7" t="s">
        <v>17</v>
      </c>
      <c r="C14" s="8">
        <v>63.97</v>
      </c>
      <c r="D14" s="8">
        <v>77.12</v>
      </c>
      <c r="E14" s="8">
        <v>72.06</v>
      </c>
      <c r="F14" s="8">
        <v>67.599999999999994</v>
      </c>
      <c r="G14" s="8">
        <v>62.41</v>
      </c>
      <c r="H14" s="8">
        <v>51.59</v>
      </c>
      <c r="I14" s="8">
        <v>48.03</v>
      </c>
      <c r="J14" s="8">
        <v>58.02</v>
      </c>
      <c r="K14" s="8">
        <v>60.04</v>
      </c>
      <c r="L14" s="8">
        <v>104.59</v>
      </c>
      <c r="M14" s="8">
        <v>92.64</v>
      </c>
      <c r="N14" s="20">
        <v>37.630000000000003</v>
      </c>
    </row>
    <row r="15" spans="1:14">
      <c r="A15" s="21" t="s">
        <v>23</v>
      </c>
      <c r="B15" s="11" t="s">
        <v>15</v>
      </c>
      <c r="C15" s="12" t="s">
        <v>16</v>
      </c>
      <c r="D15" s="12" t="s">
        <v>16</v>
      </c>
      <c r="E15" s="12" t="s">
        <v>16</v>
      </c>
      <c r="F15" s="12" t="s">
        <v>16</v>
      </c>
      <c r="G15" s="12" t="s">
        <v>16</v>
      </c>
      <c r="H15" s="12" t="s">
        <v>16</v>
      </c>
      <c r="I15" s="12" t="s">
        <v>16</v>
      </c>
      <c r="J15" s="12" t="s">
        <v>16</v>
      </c>
      <c r="K15" s="12" t="s">
        <v>16</v>
      </c>
      <c r="L15" s="12" t="s">
        <v>16</v>
      </c>
      <c r="M15" s="12" t="s">
        <v>16</v>
      </c>
      <c r="N15" s="13" t="s">
        <v>16</v>
      </c>
    </row>
    <row r="16" spans="1:14" ht="16" thickBot="1">
      <c r="A16" s="19"/>
      <c r="B16" s="7" t="s">
        <v>17</v>
      </c>
      <c r="C16" s="8">
        <v>65.040000000000006</v>
      </c>
      <c r="D16" s="8">
        <v>73.349999999999994</v>
      </c>
      <c r="E16" s="8">
        <v>58.39</v>
      </c>
      <c r="F16" s="8">
        <v>60.94</v>
      </c>
      <c r="G16" s="8">
        <v>50.83</v>
      </c>
      <c r="H16" s="8">
        <v>48.67</v>
      </c>
      <c r="I16" s="8">
        <v>45.62</v>
      </c>
      <c r="J16" s="8">
        <v>121.27</v>
      </c>
      <c r="K16" s="8">
        <v>37.67</v>
      </c>
      <c r="L16" s="8">
        <v>59.66</v>
      </c>
      <c r="M16" s="8">
        <v>69.19</v>
      </c>
      <c r="N16" s="20">
        <v>35.35</v>
      </c>
    </row>
    <row r="17" spans="1:14">
      <c r="A17" s="21" t="s">
        <v>24</v>
      </c>
      <c r="B17" s="11" t="s">
        <v>15</v>
      </c>
      <c r="C17" s="12" t="s">
        <v>16</v>
      </c>
      <c r="D17" s="12" t="s">
        <v>16</v>
      </c>
      <c r="E17" s="12" t="s">
        <v>16</v>
      </c>
      <c r="F17" s="12" t="s">
        <v>16</v>
      </c>
      <c r="G17" s="12" t="s">
        <v>16</v>
      </c>
      <c r="H17" s="12" t="s">
        <v>16</v>
      </c>
      <c r="I17" s="12" t="s">
        <v>16</v>
      </c>
      <c r="J17" s="12" t="s">
        <v>16</v>
      </c>
      <c r="K17" s="12" t="s">
        <v>16</v>
      </c>
      <c r="L17" s="12" t="s">
        <v>16</v>
      </c>
      <c r="M17" s="12" t="s">
        <v>16</v>
      </c>
      <c r="N17" s="13" t="s">
        <v>16</v>
      </c>
    </row>
    <row r="18" spans="1:14" ht="16" thickBot="1">
      <c r="A18" s="19"/>
      <c r="B18" s="7" t="s">
        <v>17</v>
      </c>
      <c r="C18" s="8">
        <v>5.33</v>
      </c>
      <c r="D18" s="8">
        <v>9.3699999999999992</v>
      </c>
      <c r="E18" s="8">
        <v>2.5299999999999998</v>
      </c>
      <c r="F18" s="8">
        <v>0.65</v>
      </c>
      <c r="G18" s="8">
        <v>-1.38</v>
      </c>
      <c r="H18" s="8">
        <v>3.24</v>
      </c>
      <c r="I18" s="8">
        <v>0.78</v>
      </c>
      <c r="J18" s="8">
        <v>7.9</v>
      </c>
      <c r="K18" s="8">
        <v>-0.12</v>
      </c>
      <c r="L18" s="8">
        <v>72.959999999999994</v>
      </c>
      <c r="M18" s="8">
        <v>76.180000000000007</v>
      </c>
      <c r="N18" s="20">
        <v>1.91</v>
      </c>
    </row>
    <row r="19" spans="1:14">
      <c r="A19" s="21" t="s">
        <v>25</v>
      </c>
      <c r="B19" s="11" t="s">
        <v>15</v>
      </c>
      <c r="C19" s="12" t="s">
        <v>16</v>
      </c>
      <c r="D19" s="12" t="s">
        <v>16</v>
      </c>
      <c r="E19" s="12" t="s">
        <v>16</v>
      </c>
      <c r="F19" s="12" t="s">
        <v>16</v>
      </c>
      <c r="G19" s="12" t="s">
        <v>16</v>
      </c>
      <c r="H19" s="12" t="s">
        <v>16</v>
      </c>
      <c r="I19" s="12" t="s">
        <v>16</v>
      </c>
      <c r="J19" s="12" t="s">
        <v>16</v>
      </c>
      <c r="K19" s="12" t="s">
        <v>16</v>
      </c>
      <c r="L19" s="12" t="s">
        <v>16</v>
      </c>
      <c r="M19" s="12" t="s">
        <v>16</v>
      </c>
      <c r="N19" s="13" t="s">
        <v>16</v>
      </c>
    </row>
    <row r="20" spans="1:14" ht="16" thickBot="1">
      <c r="A20" s="19"/>
      <c r="B20" s="7" t="s">
        <v>17</v>
      </c>
      <c r="C20" s="8">
        <v>8.59</v>
      </c>
      <c r="D20" s="8">
        <v>16.13</v>
      </c>
      <c r="E20" s="8">
        <v>3.57</v>
      </c>
      <c r="F20" s="8">
        <v>2.99</v>
      </c>
      <c r="G20" s="8">
        <v>0.28999999999999998</v>
      </c>
      <c r="H20" s="8">
        <v>4.3</v>
      </c>
      <c r="I20" s="8">
        <v>1.6</v>
      </c>
      <c r="J20" s="8">
        <v>15.19</v>
      </c>
      <c r="K20" s="8">
        <v>9.14</v>
      </c>
      <c r="L20" s="8">
        <v>72.23</v>
      </c>
      <c r="M20" s="8">
        <v>78.790000000000006</v>
      </c>
      <c r="N20" s="20">
        <v>2.68</v>
      </c>
    </row>
    <row r="21" spans="1:14">
      <c r="A21" s="21" t="s">
        <v>26</v>
      </c>
      <c r="B21" s="11" t="s">
        <v>15</v>
      </c>
      <c r="C21" s="12" t="s">
        <v>16</v>
      </c>
      <c r="D21" s="12" t="s">
        <v>16</v>
      </c>
      <c r="E21" s="12" t="s">
        <v>16</v>
      </c>
      <c r="F21" s="12" t="s">
        <v>16</v>
      </c>
      <c r="G21" s="12" t="s">
        <v>16</v>
      </c>
      <c r="H21" s="12" t="s">
        <v>16</v>
      </c>
      <c r="I21" s="12" t="s">
        <v>16</v>
      </c>
      <c r="J21" s="12" t="s">
        <v>16</v>
      </c>
      <c r="K21" s="12" t="s">
        <v>16</v>
      </c>
      <c r="L21" s="12" t="s">
        <v>16</v>
      </c>
      <c r="M21" s="12" t="s">
        <v>16</v>
      </c>
      <c r="N21" s="13" t="s">
        <v>16</v>
      </c>
    </row>
    <row r="22" spans="1:14" ht="16" thickBot="1">
      <c r="A22" s="19"/>
      <c r="B22" s="7" t="s">
        <v>17</v>
      </c>
      <c r="C22" s="8">
        <v>19.8</v>
      </c>
      <c r="D22" s="8">
        <v>31.53</v>
      </c>
      <c r="E22" s="8">
        <v>11.81</v>
      </c>
      <c r="F22" s="8">
        <v>16.04</v>
      </c>
      <c r="G22" s="8">
        <v>17.2</v>
      </c>
      <c r="H22" s="8">
        <v>15.28</v>
      </c>
      <c r="I22" s="8">
        <v>13.03</v>
      </c>
      <c r="J22" s="8">
        <v>22.66</v>
      </c>
      <c r="K22" s="8">
        <v>23.13</v>
      </c>
      <c r="L22" s="8">
        <v>100.67</v>
      </c>
      <c r="M22" s="8">
        <v>86.75</v>
      </c>
      <c r="N22" s="20">
        <v>2.84</v>
      </c>
    </row>
    <row r="23" spans="1:14">
      <c r="A23" s="21" t="s">
        <v>27</v>
      </c>
      <c r="B23" s="11" t="s">
        <v>15</v>
      </c>
      <c r="C23" s="12" t="s">
        <v>16</v>
      </c>
      <c r="D23" s="12" t="s">
        <v>16</v>
      </c>
      <c r="E23" s="12" t="s">
        <v>16</v>
      </c>
      <c r="F23" s="12" t="s">
        <v>16</v>
      </c>
      <c r="G23" s="12" t="s">
        <v>16</v>
      </c>
      <c r="H23" s="12" t="s">
        <v>16</v>
      </c>
      <c r="I23" s="12" t="s">
        <v>16</v>
      </c>
      <c r="J23" s="12" t="s">
        <v>16</v>
      </c>
      <c r="K23" s="12" t="s">
        <v>16</v>
      </c>
      <c r="L23" s="12" t="s">
        <v>16</v>
      </c>
      <c r="M23" s="12" t="s">
        <v>16</v>
      </c>
      <c r="N23" s="13" t="s">
        <v>16</v>
      </c>
    </row>
    <row r="24" spans="1:14" ht="16" thickBot="1">
      <c r="A24" s="19"/>
      <c r="B24" s="7" t="s">
        <v>17</v>
      </c>
      <c r="C24" s="8">
        <v>9.57</v>
      </c>
      <c r="D24" s="8">
        <v>20.62</v>
      </c>
      <c r="E24" s="8">
        <v>6.98</v>
      </c>
      <c r="F24" s="8">
        <v>6.93</v>
      </c>
      <c r="G24" s="8">
        <v>3.62</v>
      </c>
      <c r="H24" s="8">
        <v>9.7100000000000009</v>
      </c>
      <c r="I24" s="8">
        <v>5.73</v>
      </c>
      <c r="J24" s="8">
        <v>20.07</v>
      </c>
      <c r="K24" s="8">
        <v>12.62</v>
      </c>
      <c r="L24" s="8">
        <v>57.97</v>
      </c>
      <c r="M24" s="8">
        <v>51.91</v>
      </c>
      <c r="N24" s="20">
        <v>5.32</v>
      </c>
    </row>
    <row r="25" spans="1:14">
      <c r="A25" s="21" t="s">
        <v>28</v>
      </c>
      <c r="B25" s="3" t="s">
        <v>15</v>
      </c>
      <c r="C25" s="14">
        <v>2.218647678666676</v>
      </c>
      <c r="D25" s="14">
        <v>2.0634807614713893</v>
      </c>
      <c r="E25" s="14">
        <v>2.109222043590727</v>
      </c>
      <c r="F25" s="14">
        <v>0.26614723651085204</v>
      </c>
      <c r="G25" s="14">
        <v>6.3735382071588215E-2</v>
      </c>
      <c r="H25" s="14">
        <v>0.29883534925885413</v>
      </c>
      <c r="I25" s="14">
        <v>-0.14900221143740397</v>
      </c>
      <c r="J25" s="14">
        <v>0.53288463986724754</v>
      </c>
      <c r="K25" s="14">
        <v>0.81392481303482067</v>
      </c>
      <c r="L25" s="14">
        <v>77.735683979091803</v>
      </c>
      <c r="M25" s="14">
        <v>96.742745604711104</v>
      </c>
      <c r="N25" s="15">
        <v>-1.1227074416392697</v>
      </c>
    </row>
    <row r="26" spans="1:14" ht="16" thickBot="1">
      <c r="A26" s="19"/>
      <c r="B26" s="7" t="s">
        <v>17</v>
      </c>
      <c r="C26" s="16">
        <v>-1.86</v>
      </c>
      <c r="D26" s="16">
        <v>0.86</v>
      </c>
      <c r="E26" s="16">
        <v>0.25</v>
      </c>
      <c r="F26" s="16">
        <v>0.92</v>
      </c>
      <c r="G26" s="16">
        <v>-1.53</v>
      </c>
      <c r="H26" s="16">
        <v>-0.53</v>
      </c>
      <c r="I26" s="16">
        <v>0.02</v>
      </c>
      <c r="J26" s="16">
        <v>-0.25</v>
      </c>
      <c r="K26" s="16">
        <v>-0.53</v>
      </c>
      <c r="L26" s="16">
        <v>92.88</v>
      </c>
      <c r="M26" s="16">
        <v>84.03</v>
      </c>
      <c r="N26" s="17">
        <v>-2.2000000000000002</v>
      </c>
    </row>
    <row r="27" spans="1:14">
      <c r="A27" s="21" t="s">
        <v>29</v>
      </c>
      <c r="B27" s="11" t="s">
        <v>15</v>
      </c>
      <c r="C27" s="12" t="s">
        <v>16</v>
      </c>
      <c r="D27" s="12" t="s">
        <v>16</v>
      </c>
      <c r="E27" s="12" t="s">
        <v>16</v>
      </c>
      <c r="F27" s="12" t="s">
        <v>16</v>
      </c>
      <c r="G27" s="12" t="s">
        <v>16</v>
      </c>
      <c r="H27" s="12" t="s">
        <v>16</v>
      </c>
      <c r="I27" s="12" t="s">
        <v>16</v>
      </c>
      <c r="J27" s="12" t="s">
        <v>16</v>
      </c>
      <c r="K27" s="12" t="s">
        <v>16</v>
      </c>
      <c r="L27" s="12" t="s">
        <v>16</v>
      </c>
      <c r="M27" s="12" t="s">
        <v>16</v>
      </c>
      <c r="N27" s="13" t="s">
        <v>16</v>
      </c>
    </row>
    <row r="28" spans="1:14" ht="16" thickBot="1">
      <c r="A28" s="19"/>
      <c r="B28" s="7" t="s">
        <v>17</v>
      </c>
      <c r="C28" s="8">
        <v>31.89</v>
      </c>
      <c r="D28" s="8">
        <v>44.04</v>
      </c>
      <c r="E28" s="8">
        <v>39.75</v>
      </c>
      <c r="F28" s="8">
        <v>36.57</v>
      </c>
      <c r="G28" s="8">
        <v>26.34</v>
      </c>
      <c r="H28" s="8">
        <v>33.35</v>
      </c>
      <c r="I28" s="8">
        <v>15.59</v>
      </c>
      <c r="J28" s="8">
        <v>39.74</v>
      </c>
      <c r="K28" s="8">
        <v>42.25</v>
      </c>
      <c r="L28" s="8">
        <v>63.72</v>
      </c>
      <c r="M28" s="8">
        <v>48.59</v>
      </c>
      <c r="N28" s="20">
        <v>20.079999999999998</v>
      </c>
    </row>
    <row r="29" spans="1:14">
      <c r="A29" s="18" t="s">
        <v>30</v>
      </c>
      <c r="B29" s="3" t="s">
        <v>15</v>
      </c>
      <c r="C29" s="22">
        <v>122.06352222483258</v>
      </c>
      <c r="D29" s="22">
        <v>100.40566149486864</v>
      </c>
      <c r="E29" s="22">
        <v>105.59473883844346</v>
      </c>
      <c r="F29" s="23">
        <v>68.430723301884441</v>
      </c>
      <c r="G29" s="24">
        <v>38.480859670663222</v>
      </c>
      <c r="H29" s="23">
        <v>64.942854828847658</v>
      </c>
      <c r="I29" s="23">
        <v>57.080695603635853</v>
      </c>
      <c r="J29" s="25">
        <v>98.420189926217859</v>
      </c>
      <c r="K29" s="25">
        <v>103.31325012243822</v>
      </c>
      <c r="L29" s="25">
        <v>76.148453003502155</v>
      </c>
      <c r="M29" s="25">
        <v>85.443303847839005</v>
      </c>
      <c r="N29" s="26">
        <v>3.3842269485721075</v>
      </c>
    </row>
    <row r="30" spans="1:14" ht="16" thickBot="1">
      <c r="A30" s="19"/>
      <c r="B30" s="7" t="s">
        <v>17</v>
      </c>
      <c r="C30" s="27">
        <v>41.002910012893402</v>
      </c>
      <c r="D30" s="28">
        <v>49.412431558023776</v>
      </c>
      <c r="E30" s="28">
        <v>46.918869979486971</v>
      </c>
      <c r="F30" s="28">
        <v>42.008182158075094</v>
      </c>
      <c r="G30" s="28">
        <v>36.310668550314432</v>
      </c>
      <c r="H30" s="28">
        <v>29.847510917030565</v>
      </c>
      <c r="I30" s="28">
        <v>46.282852422099872</v>
      </c>
      <c r="J30" s="28">
        <v>48.761524116502386</v>
      </c>
      <c r="K30" s="29">
        <v>50.792781418578898</v>
      </c>
      <c r="L30" s="30">
        <v>40.801812979232331</v>
      </c>
      <c r="M30" s="30">
        <v>38.427219351008887</v>
      </c>
      <c r="N30" s="31">
        <v>1.3351466286738118</v>
      </c>
    </row>
    <row r="31" spans="1:14">
      <c r="A31" s="32" t="s">
        <v>31</v>
      </c>
      <c r="B31" s="11" t="s">
        <v>15</v>
      </c>
      <c r="C31" s="14">
        <v>5.4667113826078984</v>
      </c>
      <c r="D31" s="14">
        <v>7.2235379301083098</v>
      </c>
      <c r="E31" s="14">
        <v>4.9767097314026021</v>
      </c>
      <c r="F31" s="14">
        <v>1.3016009434434932</v>
      </c>
      <c r="G31" s="14">
        <v>0.10969685181758809</v>
      </c>
      <c r="H31" s="14">
        <v>0.27598987650810902</v>
      </c>
      <c r="I31" s="14">
        <v>0.8349864881242135</v>
      </c>
      <c r="J31" s="14">
        <v>6.2504769937386495</v>
      </c>
      <c r="K31" s="14">
        <v>13.437250296981123</v>
      </c>
      <c r="L31" s="14">
        <v>3.576901091968459</v>
      </c>
      <c r="M31" s="14">
        <v>8.1995849292672993</v>
      </c>
      <c r="N31" s="15">
        <v>-1.3813245663006852</v>
      </c>
    </row>
    <row r="32" spans="1:14" ht="16" thickBot="1">
      <c r="A32" s="33"/>
      <c r="B32" s="7" t="s">
        <v>17</v>
      </c>
      <c r="C32" s="16">
        <v>1.88</v>
      </c>
      <c r="D32" s="16">
        <v>0.01</v>
      </c>
      <c r="E32" s="16">
        <v>-0.64</v>
      </c>
      <c r="F32" s="16">
        <v>0.85</v>
      </c>
      <c r="G32" s="16">
        <v>-1.99</v>
      </c>
      <c r="H32" s="16">
        <v>-0.46</v>
      </c>
      <c r="I32" s="16">
        <v>0.21</v>
      </c>
      <c r="J32" s="16">
        <v>-0.95</v>
      </c>
      <c r="K32" s="16">
        <v>-1.48</v>
      </c>
      <c r="L32" s="16">
        <v>97.77</v>
      </c>
      <c r="M32" s="16">
        <v>98.94</v>
      </c>
      <c r="N32" s="17">
        <v>-3.77</v>
      </c>
    </row>
    <row r="33" spans="1:14">
      <c r="A33" s="32" t="s">
        <v>32</v>
      </c>
      <c r="B33" s="11" t="s">
        <v>15</v>
      </c>
      <c r="C33" s="12" t="s">
        <v>16</v>
      </c>
      <c r="D33" s="12" t="s">
        <v>16</v>
      </c>
      <c r="E33" s="12" t="s">
        <v>16</v>
      </c>
      <c r="F33" s="12" t="s">
        <v>16</v>
      </c>
      <c r="G33" s="12" t="s">
        <v>16</v>
      </c>
      <c r="H33" s="12" t="s">
        <v>16</v>
      </c>
      <c r="I33" s="12" t="s">
        <v>16</v>
      </c>
      <c r="J33" s="12" t="s">
        <v>16</v>
      </c>
      <c r="K33" s="12" t="s">
        <v>16</v>
      </c>
      <c r="L33" s="12" t="s">
        <v>16</v>
      </c>
      <c r="M33" s="12" t="s">
        <v>16</v>
      </c>
      <c r="N33" s="13" t="s">
        <v>16</v>
      </c>
    </row>
    <row r="34" spans="1:14" ht="16" thickBot="1">
      <c r="A34" s="33"/>
      <c r="B34" s="7" t="s">
        <v>17</v>
      </c>
      <c r="C34" s="16">
        <v>59.32</v>
      </c>
      <c r="D34" s="16">
        <v>69.510000000000005</v>
      </c>
      <c r="E34" s="16">
        <v>37.380000000000003</v>
      </c>
      <c r="F34" s="16">
        <v>55.1</v>
      </c>
      <c r="G34" s="16">
        <v>54.48</v>
      </c>
      <c r="H34" s="16">
        <v>77.47</v>
      </c>
      <c r="I34" s="16">
        <v>44.63</v>
      </c>
      <c r="J34" s="16">
        <v>93.49</v>
      </c>
      <c r="K34" s="16">
        <v>49.75</v>
      </c>
      <c r="L34" s="16">
        <v>84.59</v>
      </c>
      <c r="M34" s="16">
        <v>83.76</v>
      </c>
      <c r="N34" s="17">
        <v>35.03</v>
      </c>
    </row>
    <row r="35" spans="1:14">
      <c r="A35" s="32" t="s">
        <v>33</v>
      </c>
      <c r="B35" s="11" t="s">
        <v>15</v>
      </c>
      <c r="C35" s="14">
        <v>118.37129359693654</v>
      </c>
      <c r="D35" s="14">
        <v>121.01158858927286</v>
      </c>
      <c r="E35" s="14">
        <v>121.04464952911032</v>
      </c>
      <c r="F35" s="14">
        <v>0.63618302857972608</v>
      </c>
      <c r="G35" s="14">
        <v>-0.22706241332480076</v>
      </c>
      <c r="H35" s="14">
        <v>2.943979835300742</v>
      </c>
      <c r="I35" s="14">
        <v>-0.56368186732204739</v>
      </c>
      <c r="J35" s="14">
        <v>111.20962579635474</v>
      </c>
      <c r="K35" s="14">
        <v>101.78423798481461</v>
      </c>
      <c r="L35" s="14">
        <v>83.639207044683118</v>
      </c>
      <c r="M35" s="14">
        <v>101.79454103994298</v>
      </c>
      <c r="N35" s="15">
        <v>-1.9943190041974235</v>
      </c>
    </row>
    <row r="36" spans="1:14" ht="16" thickBot="1">
      <c r="A36" s="33"/>
      <c r="B36" s="7" t="s">
        <v>17</v>
      </c>
      <c r="C36" s="16">
        <v>144.03</v>
      </c>
      <c r="D36" s="16">
        <v>101.74</v>
      </c>
      <c r="E36" s="16">
        <v>87.07</v>
      </c>
      <c r="F36" s="16">
        <v>-0.33</v>
      </c>
      <c r="G36" s="16">
        <v>-0.92</v>
      </c>
      <c r="H36" s="16">
        <v>4.71</v>
      </c>
      <c r="I36" s="16">
        <v>-1.85</v>
      </c>
      <c r="J36" s="16">
        <v>172.91</v>
      </c>
      <c r="K36" s="16">
        <v>131.51</v>
      </c>
      <c r="L36" s="16">
        <v>90.12</v>
      </c>
      <c r="M36" s="16">
        <v>69.05</v>
      </c>
      <c r="N36" s="17">
        <v>1.7</v>
      </c>
    </row>
    <row r="37" spans="1:14">
      <c r="A37" s="32" t="s">
        <v>34</v>
      </c>
      <c r="B37" s="11" t="s">
        <v>15</v>
      </c>
      <c r="C37" s="14">
        <v>27.472489134684213</v>
      </c>
      <c r="D37" s="14">
        <v>28.104423956841458</v>
      </c>
      <c r="E37" s="14">
        <v>27.16804786860834</v>
      </c>
      <c r="F37" s="14">
        <v>4.3505904035228227</v>
      </c>
      <c r="G37" s="14">
        <v>0.10603586930673412</v>
      </c>
      <c r="H37" s="14">
        <v>0.97418774145185105</v>
      </c>
      <c r="I37" s="14">
        <v>0.23010026911911857</v>
      </c>
      <c r="J37" s="14">
        <v>40.17171754432367</v>
      </c>
      <c r="K37" s="14">
        <v>57.560436351758398</v>
      </c>
      <c r="L37" s="14">
        <v>76.994521647544445</v>
      </c>
      <c r="M37" s="14">
        <v>102.4794778698943</v>
      </c>
      <c r="N37" s="15">
        <v>-2.4877488989516783</v>
      </c>
    </row>
    <row r="38" spans="1:14" ht="16" thickBot="1">
      <c r="A38" s="33"/>
      <c r="B38" s="7" t="s">
        <v>17</v>
      </c>
      <c r="C38" s="16">
        <v>7.1</v>
      </c>
      <c r="D38" s="16">
        <v>16.5</v>
      </c>
      <c r="E38" s="16">
        <v>14.71</v>
      </c>
      <c r="F38" s="16">
        <v>0.73</v>
      </c>
      <c r="G38" s="16">
        <v>-0.6</v>
      </c>
      <c r="H38" s="16">
        <v>1.03</v>
      </c>
      <c r="I38" s="16">
        <v>-2.0299999999999998</v>
      </c>
      <c r="J38" s="16">
        <v>12.36</v>
      </c>
      <c r="K38" s="16">
        <v>12.49</v>
      </c>
      <c r="L38" s="16">
        <v>92.68</v>
      </c>
      <c r="M38" s="16">
        <v>88.54</v>
      </c>
      <c r="N38" s="17">
        <v>0.66</v>
      </c>
    </row>
    <row r="39" spans="1:14">
      <c r="A39" s="32" t="s">
        <v>35</v>
      </c>
      <c r="B39" s="11" t="s">
        <v>15</v>
      </c>
      <c r="C39" s="14">
        <v>16.78303287418381</v>
      </c>
      <c r="D39" s="14">
        <v>35.128724613134146</v>
      </c>
      <c r="E39" s="14">
        <v>31.41050184311225</v>
      </c>
      <c r="F39" s="14">
        <v>9.3274462837445107</v>
      </c>
      <c r="G39" s="14">
        <v>4.0175224472597613</v>
      </c>
      <c r="H39" s="14">
        <v>2.4724170170184112</v>
      </c>
      <c r="I39" s="14">
        <v>13.071251057448585</v>
      </c>
      <c r="J39" s="14">
        <v>51.027887784416308</v>
      </c>
      <c r="K39" s="14">
        <v>63.485382058487573</v>
      </c>
      <c r="L39" s="14">
        <v>78.217461124229999</v>
      </c>
      <c r="M39" s="14">
        <v>96.616918458312455</v>
      </c>
      <c r="N39" s="15">
        <v>1.8479404613738182</v>
      </c>
    </row>
    <row r="40" spans="1:14" ht="16" thickBot="1">
      <c r="A40" s="33"/>
      <c r="B40" s="7" t="s">
        <v>17</v>
      </c>
      <c r="C40" s="16">
        <v>9.01</v>
      </c>
      <c r="D40" s="16">
        <v>18.329999999999998</v>
      </c>
      <c r="E40" s="16">
        <v>11.69</v>
      </c>
      <c r="F40" s="16">
        <v>5.6</v>
      </c>
      <c r="G40" s="16">
        <v>3.2</v>
      </c>
      <c r="H40" s="16">
        <v>2.56</v>
      </c>
      <c r="I40" s="16">
        <v>4.01</v>
      </c>
      <c r="J40" s="16">
        <v>9.27</v>
      </c>
      <c r="K40" s="16">
        <v>6.63</v>
      </c>
      <c r="L40" s="16">
        <v>114.35</v>
      </c>
      <c r="M40" s="16">
        <v>104.8</v>
      </c>
      <c r="N40" s="17">
        <v>-2.37</v>
      </c>
    </row>
    <row r="41" spans="1:14">
      <c r="A41" s="32" t="s">
        <v>36</v>
      </c>
      <c r="B41" s="11" t="s">
        <v>15</v>
      </c>
      <c r="C41" s="14">
        <v>17.955954175712954</v>
      </c>
      <c r="D41" s="14">
        <v>34.887577912721056</v>
      </c>
      <c r="E41" s="14">
        <v>27.379067421592474</v>
      </c>
      <c r="F41" s="14">
        <v>15.247362875552003</v>
      </c>
      <c r="G41" s="14">
        <v>1.0755589574357627</v>
      </c>
      <c r="H41" s="14">
        <v>2.0334808597635323</v>
      </c>
      <c r="I41" s="14">
        <v>11.010366978938944</v>
      </c>
      <c r="J41" s="14">
        <v>58.894238778523381</v>
      </c>
      <c r="K41" s="14">
        <v>65.662282292925681</v>
      </c>
      <c r="L41" s="14">
        <v>71.515364549569782</v>
      </c>
      <c r="M41" s="14">
        <v>94.82670441881821</v>
      </c>
      <c r="N41" s="15">
        <v>2.9393406639981539</v>
      </c>
    </row>
    <row r="42" spans="1:14" ht="16" thickBot="1">
      <c r="A42" s="33"/>
      <c r="B42" s="7" t="s">
        <v>17</v>
      </c>
      <c r="C42" s="16">
        <v>4.9000000000000004</v>
      </c>
      <c r="D42" s="16">
        <v>14.32</v>
      </c>
      <c r="E42" s="16">
        <v>4.43</v>
      </c>
      <c r="F42" s="16">
        <v>1.5</v>
      </c>
      <c r="G42" s="16">
        <v>-0.54</v>
      </c>
      <c r="H42" s="16">
        <v>2.77</v>
      </c>
      <c r="I42" s="16">
        <v>0.14000000000000001</v>
      </c>
      <c r="J42" s="16">
        <v>9.86</v>
      </c>
      <c r="K42" s="16">
        <v>4.4000000000000004</v>
      </c>
      <c r="L42" s="16">
        <v>73.239999999999995</v>
      </c>
      <c r="M42" s="16">
        <v>72.56</v>
      </c>
      <c r="N42" s="17">
        <v>1.8</v>
      </c>
    </row>
    <row r="43" spans="1:14">
      <c r="A43" s="32" t="s">
        <v>37</v>
      </c>
      <c r="B43" s="11" t="s">
        <v>15</v>
      </c>
      <c r="C43" s="12" t="s">
        <v>16</v>
      </c>
      <c r="D43" s="12" t="s">
        <v>16</v>
      </c>
      <c r="E43" s="12" t="s">
        <v>16</v>
      </c>
      <c r="F43" s="12" t="s">
        <v>16</v>
      </c>
      <c r="G43" s="12" t="s">
        <v>16</v>
      </c>
      <c r="H43" s="12" t="s">
        <v>16</v>
      </c>
      <c r="I43" s="12" t="s">
        <v>16</v>
      </c>
      <c r="J43" s="12" t="s">
        <v>16</v>
      </c>
      <c r="K43" s="12" t="s">
        <v>16</v>
      </c>
      <c r="L43" s="12" t="s">
        <v>16</v>
      </c>
      <c r="M43" s="12" t="s">
        <v>16</v>
      </c>
      <c r="N43" s="13" t="s">
        <v>16</v>
      </c>
    </row>
    <row r="44" spans="1:14" ht="16" thickBot="1">
      <c r="A44" s="33"/>
      <c r="B44" s="7" t="s">
        <v>17</v>
      </c>
      <c r="C44" s="8">
        <v>136.31</v>
      </c>
      <c r="D44" s="8">
        <v>113.22</v>
      </c>
      <c r="E44" s="8">
        <v>135.36000000000001</v>
      </c>
      <c r="F44" s="8">
        <v>94.27</v>
      </c>
      <c r="G44" s="8">
        <v>66.87</v>
      </c>
      <c r="H44" s="8">
        <v>48.53</v>
      </c>
      <c r="I44" s="8">
        <v>41.38</v>
      </c>
      <c r="J44" s="8">
        <v>65.48</v>
      </c>
      <c r="K44" s="8">
        <v>57.54</v>
      </c>
      <c r="L44" s="8">
        <v>103.21</v>
      </c>
      <c r="M44" s="8">
        <v>89.29</v>
      </c>
      <c r="N44" s="20">
        <v>3.9</v>
      </c>
    </row>
    <row r="45" spans="1:14">
      <c r="A45" s="32" t="s">
        <v>38</v>
      </c>
      <c r="B45" s="11" t="s">
        <v>15</v>
      </c>
      <c r="C45" s="14">
        <v>13.080126495740853</v>
      </c>
      <c r="D45" s="14">
        <v>26.969838020727963</v>
      </c>
      <c r="E45" s="14">
        <v>11.193531071578716</v>
      </c>
      <c r="F45" s="14">
        <v>8.7645777157183211</v>
      </c>
      <c r="G45" s="14">
        <v>1.3379659598161162E-2</v>
      </c>
      <c r="H45" s="14">
        <v>-0.23430562459644566</v>
      </c>
      <c r="I45" s="14">
        <v>3.7214176193195039</v>
      </c>
      <c r="J45" s="14">
        <v>41.580968997522412</v>
      </c>
      <c r="K45" s="14">
        <v>53.748782094754631</v>
      </c>
      <c r="L45" s="14">
        <v>81.041466165024701</v>
      </c>
      <c r="M45" s="14">
        <v>97.268324302341199</v>
      </c>
      <c r="N45" s="15">
        <v>-1.1468733011057957</v>
      </c>
    </row>
    <row r="46" spans="1:14" ht="16" thickBot="1">
      <c r="A46" s="33"/>
      <c r="B46" s="7" t="s">
        <v>17</v>
      </c>
      <c r="C46" s="16">
        <v>9.2100000000000009</v>
      </c>
      <c r="D46" s="16">
        <v>12.74</v>
      </c>
      <c r="E46" s="16">
        <v>2.2799999999999998</v>
      </c>
      <c r="F46" s="16">
        <v>2.11</v>
      </c>
      <c r="G46" s="16">
        <v>-0.6</v>
      </c>
      <c r="H46" s="16">
        <v>1.88</v>
      </c>
      <c r="I46" s="16">
        <v>0.73</v>
      </c>
      <c r="J46" s="16">
        <v>10.3</v>
      </c>
      <c r="K46" s="16">
        <v>5.94</v>
      </c>
      <c r="L46" s="16">
        <v>80.430000000000007</v>
      </c>
      <c r="M46" s="16">
        <v>85.48</v>
      </c>
      <c r="N46" s="17">
        <v>1.68</v>
      </c>
    </row>
    <row r="47" spans="1:14">
      <c r="A47" s="32" t="s">
        <v>39</v>
      </c>
      <c r="B47" s="11" t="s">
        <v>15</v>
      </c>
      <c r="C47" s="14">
        <v>91.236345494587937</v>
      </c>
      <c r="D47" s="14">
        <v>105.51380725820138</v>
      </c>
      <c r="E47" s="14">
        <v>110.5012103696247</v>
      </c>
      <c r="F47" s="14">
        <v>95.14690646204329</v>
      </c>
      <c r="G47" s="14">
        <v>86.808336115727371</v>
      </c>
      <c r="H47" s="14">
        <v>87.698408403545557</v>
      </c>
      <c r="I47" s="14">
        <v>90.683444837056925</v>
      </c>
      <c r="J47" s="14">
        <v>107.49578667692319</v>
      </c>
      <c r="K47" s="14">
        <v>103.37686688373304</v>
      </c>
      <c r="L47" s="14">
        <v>89.493808874117477</v>
      </c>
      <c r="M47" s="14">
        <v>93.531383517419016</v>
      </c>
      <c r="N47" s="15">
        <v>156.43054329566934</v>
      </c>
    </row>
    <row r="48" spans="1:14" ht="16" thickBot="1">
      <c r="A48" s="33"/>
      <c r="B48" s="7" t="s">
        <v>17</v>
      </c>
      <c r="C48" s="16">
        <v>101.48</v>
      </c>
      <c r="D48" s="16">
        <v>115.21</v>
      </c>
      <c r="E48" s="16">
        <v>133.97999999999999</v>
      </c>
      <c r="F48" s="16">
        <v>161.36000000000001</v>
      </c>
      <c r="G48" s="16">
        <v>100.09</v>
      </c>
      <c r="H48" s="16">
        <v>161.79</v>
      </c>
      <c r="I48" s="16">
        <v>182.35</v>
      </c>
      <c r="J48" s="16">
        <v>191.87</v>
      </c>
      <c r="K48" s="16">
        <v>100.87</v>
      </c>
      <c r="L48" s="16">
        <v>42.95</v>
      </c>
      <c r="M48" s="16">
        <v>70.06</v>
      </c>
      <c r="N48" s="17">
        <v>148.84</v>
      </c>
    </row>
    <row r="49" spans="1:14">
      <c r="A49" s="32" t="s">
        <v>40</v>
      </c>
      <c r="B49" s="11" t="s">
        <v>15</v>
      </c>
      <c r="C49" s="14">
        <v>46.520490089698953</v>
      </c>
      <c r="D49" s="14">
        <v>58.073554322469775</v>
      </c>
      <c r="E49" s="14">
        <v>24.810751904687233</v>
      </c>
      <c r="F49" s="14">
        <v>20.821707605524498</v>
      </c>
      <c r="G49" s="14">
        <v>6.2689129763263747</v>
      </c>
      <c r="H49" s="14">
        <v>6.4616187632000557</v>
      </c>
      <c r="I49" s="14">
        <v>17.122847065883384</v>
      </c>
      <c r="J49" s="14">
        <v>70.088747314501234</v>
      </c>
      <c r="K49" s="14">
        <v>81.263794012308054</v>
      </c>
      <c r="L49" s="14">
        <v>82.443690960509997</v>
      </c>
      <c r="M49" s="14">
        <v>96.510066704650285</v>
      </c>
      <c r="N49" s="15">
        <v>5.3328345155803136</v>
      </c>
    </row>
    <row r="50" spans="1:14" ht="16" thickBot="1">
      <c r="A50" s="33"/>
      <c r="B50" s="7" t="s">
        <v>17</v>
      </c>
      <c r="C50" s="16">
        <v>8.15</v>
      </c>
      <c r="D50" s="16">
        <v>22.5</v>
      </c>
      <c r="E50" s="16">
        <v>9.7799999999999994</v>
      </c>
      <c r="F50" s="16">
        <v>3.97</v>
      </c>
      <c r="G50" s="16">
        <v>0.11</v>
      </c>
      <c r="H50" s="16">
        <v>10.24</v>
      </c>
      <c r="I50" s="16">
        <v>3.34</v>
      </c>
      <c r="J50" s="16">
        <v>20.85</v>
      </c>
      <c r="K50" s="16">
        <v>14.84</v>
      </c>
      <c r="L50" s="16">
        <v>72.97</v>
      </c>
      <c r="M50" s="16">
        <v>83.33</v>
      </c>
      <c r="N50" s="17">
        <v>3.4</v>
      </c>
    </row>
    <row r="51" spans="1:14">
      <c r="A51" s="34" t="s">
        <v>41</v>
      </c>
      <c r="B51" s="3" t="s">
        <v>15</v>
      </c>
      <c r="C51" s="22">
        <v>99.255067505273317</v>
      </c>
      <c r="D51" s="22">
        <v>85.357152922648808</v>
      </c>
      <c r="E51" s="23">
        <v>68.221463965936508</v>
      </c>
      <c r="F51" s="35">
        <v>43.696061513654911</v>
      </c>
      <c r="G51" s="26">
        <v>20.575646793391275</v>
      </c>
      <c r="H51" s="26">
        <v>27.232381172051891</v>
      </c>
      <c r="I51" s="35">
        <v>50.252538264765555</v>
      </c>
      <c r="J51" s="25">
        <v>87.835531681758724</v>
      </c>
      <c r="K51" s="25">
        <v>101.23565482053408</v>
      </c>
      <c r="L51" s="23">
        <v>64.701730550976166</v>
      </c>
      <c r="M51" s="25">
        <v>87.377857197860052</v>
      </c>
      <c r="N51" s="36">
        <v>28.022077775081595</v>
      </c>
    </row>
    <row r="52" spans="1:14" ht="16" thickBot="1">
      <c r="A52" s="33"/>
      <c r="B52" s="7" t="s">
        <v>17</v>
      </c>
      <c r="C52" s="37">
        <v>10.823568373796927</v>
      </c>
      <c r="D52" s="37">
        <v>22.687215470074761</v>
      </c>
      <c r="E52" s="37">
        <v>6.7483696457684896</v>
      </c>
      <c r="F52" s="37">
        <v>8.0086580086580099</v>
      </c>
      <c r="G52" s="37">
        <v>4.9404691034646984</v>
      </c>
      <c r="H52" s="37">
        <v>1.8793442622950818</v>
      </c>
      <c r="I52" s="37">
        <v>8.4302947341403947</v>
      </c>
      <c r="J52" s="37">
        <v>8.1488861639076227</v>
      </c>
      <c r="K52" s="37">
        <v>9.1485760504872999</v>
      </c>
      <c r="L52" s="38">
        <v>42.210911176428418</v>
      </c>
      <c r="M52" s="37">
        <v>15.753742404031422</v>
      </c>
      <c r="N52" s="39">
        <v>3.4467614722753348</v>
      </c>
    </row>
    <row r="53" spans="1:14">
      <c r="A53" s="40" t="s">
        <v>42</v>
      </c>
      <c r="B53" s="3" t="s">
        <v>15</v>
      </c>
      <c r="C53" s="41">
        <v>77.051212552324216</v>
      </c>
      <c r="D53" s="41">
        <v>79.703764293607833</v>
      </c>
      <c r="E53" s="41">
        <v>0.2256175184429845</v>
      </c>
      <c r="F53" s="41">
        <v>32.452205015920327</v>
      </c>
      <c r="G53" s="41">
        <v>9.1999390176024001</v>
      </c>
      <c r="H53" s="41">
        <v>12.721747522849055</v>
      </c>
      <c r="I53" s="41">
        <v>19.993163248843636</v>
      </c>
      <c r="J53" s="41">
        <v>98.234448100227752</v>
      </c>
      <c r="K53" s="41">
        <v>88.266500196444667</v>
      </c>
      <c r="L53" s="41">
        <v>87.111520278628831</v>
      </c>
      <c r="M53" s="41">
        <v>101.20772631872536</v>
      </c>
      <c r="N53" s="42">
        <v>7.6467943626735853</v>
      </c>
    </row>
    <row r="54" spans="1:14" ht="16" thickBot="1">
      <c r="A54" s="43"/>
      <c r="B54" s="7" t="s">
        <v>17</v>
      </c>
      <c r="C54" s="16">
        <v>31.1</v>
      </c>
      <c r="D54" s="16">
        <v>46.01</v>
      </c>
      <c r="E54" s="16">
        <v>-0.69</v>
      </c>
      <c r="F54" s="16">
        <v>17.45</v>
      </c>
      <c r="G54" s="16">
        <v>15.75</v>
      </c>
      <c r="H54" s="16">
        <v>11.95</v>
      </c>
      <c r="I54" s="16">
        <v>11.49</v>
      </c>
      <c r="J54" s="16">
        <v>48.4</v>
      </c>
      <c r="K54" s="16">
        <v>27.01</v>
      </c>
      <c r="L54" s="16">
        <v>125.56</v>
      </c>
      <c r="M54" s="16">
        <v>95.34</v>
      </c>
      <c r="N54" s="17">
        <v>2.65</v>
      </c>
    </row>
    <row r="55" spans="1:14">
      <c r="A55" s="44" t="s">
        <v>43</v>
      </c>
      <c r="B55" s="11" t="s">
        <v>15</v>
      </c>
      <c r="C55" s="14">
        <v>74.177188297657722</v>
      </c>
      <c r="D55" s="14">
        <v>80.614963859938541</v>
      </c>
      <c r="E55" s="14">
        <v>37.287906127437886</v>
      </c>
      <c r="F55" s="14">
        <v>56.819214861732732</v>
      </c>
      <c r="G55" s="14">
        <v>26.508434720257227</v>
      </c>
      <c r="H55" s="14">
        <v>33.339613805180718</v>
      </c>
      <c r="I55" s="14">
        <v>42.749939758308614</v>
      </c>
      <c r="J55" s="14">
        <v>99.965819661197798</v>
      </c>
      <c r="K55" s="14">
        <v>87.407332105089409</v>
      </c>
      <c r="L55" s="14">
        <v>91.787249027553713</v>
      </c>
      <c r="M55" s="14">
        <v>100.89835472002935</v>
      </c>
      <c r="N55" s="15">
        <v>33.356737144150642</v>
      </c>
    </row>
    <row r="56" spans="1:14" ht="16" thickBot="1">
      <c r="A56" s="43"/>
      <c r="B56" s="7" t="s">
        <v>17</v>
      </c>
      <c r="C56" s="16">
        <v>37.78</v>
      </c>
      <c r="D56" s="16">
        <v>58.84</v>
      </c>
      <c r="E56" s="16">
        <v>29.77</v>
      </c>
      <c r="F56" s="16">
        <v>20.8</v>
      </c>
      <c r="G56" s="16">
        <v>49.6</v>
      </c>
      <c r="H56" s="16">
        <v>54.31</v>
      </c>
      <c r="I56" s="16">
        <v>29.91</v>
      </c>
      <c r="J56" s="16">
        <v>77.47</v>
      </c>
      <c r="K56" s="16">
        <v>41.93</v>
      </c>
      <c r="L56" s="16">
        <v>78.09</v>
      </c>
      <c r="M56" s="16">
        <v>66.42</v>
      </c>
      <c r="N56" s="17">
        <v>30.59</v>
      </c>
    </row>
    <row r="57" spans="1:14">
      <c r="A57" s="44" t="s">
        <v>44</v>
      </c>
      <c r="B57" s="11" t="s">
        <v>15</v>
      </c>
      <c r="C57" s="14">
        <v>110.48641975165356</v>
      </c>
      <c r="D57" s="14">
        <v>111.39599077203511</v>
      </c>
      <c r="E57" s="14">
        <v>67.796070283139215</v>
      </c>
      <c r="F57" s="14">
        <v>85.552032675818054</v>
      </c>
      <c r="G57" s="14">
        <v>62.998996620129816</v>
      </c>
      <c r="H57" s="14">
        <v>67.376850002278687</v>
      </c>
      <c r="I57" s="14">
        <v>62.651125116554951</v>
      </c>
      <c r="J57" s="14">
        <v>134.96296666814874</v>
      </c>
      <c r="K57" s="14">
        <v>99.303947774752828</v>
      </c>
      <c r="L57" s="14">
        <v>97.954036745733205</v>
      </c>
      <c r="M57" s="14">
        <v>104.40953888824276</v>
      </c>
      <c r="N57" s="15">
        <v>113.12300608560145</v>
      </c>
    </row>
    <row r="58" spans="1:14" ht="16" thickBot="1">
      <c r="A58" s="43"/>
      <c r="B58" s="7" t="s">
        <v>17</v>
      </c>
      <c r="C58" s="16">
        <v>82.43</v>
      </c>
      <c r="D58" s="16">
        <v>94.2</v>
      </c>
      <c r="E58" s="16">
        <v>49.66</v>
      </c>
      <c r="F58" s="16">
        <v>108.89</v>
      </c>
      <c r="G58" s="16">
        <v>130.94999999999999</v>
      </c>
      <c r="H58" s="16">
        <v>79.88</v>
      </c>
      <c r="I58" s="16">
        <v>86.84</v>
      </c>
      <c r="J58" s="16">
        <v>180.33</v>
      </c>
      <c r="K58" s="16">
        <v>72.88</v>
      </c>
      <c r="L58" s="16">
        <v>82.08</v>
      </c>
      <c r="M58" s="16">
        <v>43.1</v>
      </c>
      <c r="N58" s="17">
        <v>97.02</v>
      </c>
    </row>
    <row r="59" spans="1:14">
      <c r="A59" s="44" t="s">
        <v>45</v>
      </c>
      <c r="B59" s="11" t="s">
        <v>15</v>
      </c>
      <c r="C59" s="14">
        <v>88.912370187207543</v>
      </c>
      <c r="D59" s="14">
        <v>101.14857313772644</v>
      </c>
      <c r="E59" s="14">
        <v>1.5821389217111546</v>
      </c>
      <c r="F59" s="14">
        <v>68.734407322034443</v>
      </c>
      <c r="G59" s="14">
        <v>37.151380899956877</v>
      </c>
      <c r="H59" s="14">
        <v>44.4747540984023</v>
      </c>
      <c r="I59" s="14">
        <v>57.105447706135436</v>
      </c>
      <c r="J59" s="14">
        <v>106.23758762764365</v>
      </c>
      <c r="K59" s="14">
        <v>52.823117393331245</v>
      </c>
      <c r="L59" s="14">
        <v>96.762844490926568</v>
      </c>
      <c r="M59" s="14">
        <v>97.243119361701034</v>
      </c>
      <c r="N59" s="15">
        <v>28.930543543256707</v>
      </c>
    </row>
    <row r="60" spans="1:14" ht="16" thickBot="1">
      <c r="A60" s="43"/>
      <c r="B60" s="7" t="s">
        <v>17</v>
      </c>
      <c r="C60" s="16">
        <v>52.74</v>
      </c>
      <c r="D60" s="16">
        <v>68.459999999999994</v>
      </c>
      <c r="E60" s="16">
        <v>7.94</v>
      </c>
      <c r="F60" s="16">
        <v>67.41</v>
      </c>
      <c r="G60" s="16">
        <v>56.2</v>
      </c>
      <c r="H60" s="16">
        <v>53.77</v>
      </c>
      <c r="I60" s="16">
        <v>49.02</v>
      </c>
      <c r="J60" s="16">
        <v>80.45</v>
      </c>
      <c r="K60" s="16">
        <v>51.21</v>
      </c>
      <c r="L60" s="16">
        <v>74.61</v>
      </c>
      <c r="M60" s="16">
        <v>56.47</v>
      </c>
      <c r="N60" s="17">
        <v>41.38</v>
      </c>
    </row>
    <row r="61" spans="1:14">
      <c r="A61" s="44" t="s">
        <v>46</v>
      </c>
      <c r="B61" s="11" t="s">
        <v>15</v>
      </c>
      <c r="C61" s="14">
        <v>83.346560933190574</v>
      </c>
      <c r="D61" s="14">
        <v>86.819612180202711</v>
      </c>
      <c r="E61" s="14">
        <v>94.611561410622301</v>
      </c>
      <c r="F61" s="14">
        <v>70.459975262413082</v>
      </c>
      <c r="G61" s="14">
        <v>53.705107258895993</v>
      </c>
      <c r="H61" s="14">
        <v>54.715541679967274</v>
      </c>
      <c r="I61" s="14">
        <v>64.566105052511176</v>
      </c>
      <c r="J61" s="14">
        <v>96.559148350698308</v>
      </c>
      <c r="K61" s="14">
        <v>85.444276767662444</v>
      </c>
      <c r="L61" s="14">
        <v>90.423988852537349</v>
      </c>
      <c r="M61" s="14">
        <v>95.920632227834687</v>
      </c>
      <c r="N61" s="15">
        <v>53.097631312781076</v>
      </c>
    </row>
    <row r="62" spans="1:14" ht="16" thickBot="1">
      <c r="A62" s="43"/>
      <c r="B62" s="7" t="s">
        <v>17</v>
      </c>
      <c r="C62" s="16">
        <v>62.72</v>
      </c>
      <c r="D62" s="16">
        <v>64.25</v>
      </c>
      <c r="E62" s="16">
        <v>46.44</v>
      </c>
      <c r="F62" s="16">
        <v>66.27</v>
      </c>
      <c r="G62" s="16">
        <v>61.98</v>
      </c>
      <c r="H62" s="16">
        <v>47.27</v>
      </c>
      <c r="I62" s="16">
        <v>44.32</v>
      </c>
      <c r="J62" s="16">
        <v>53.16</v>
      </c>
      <c r="K62" s="16">
        <v>58.72</v>
      </c>
      <c r="L62" s="16">
        <v>58.35</v>
      </c>
      <c r="M62" s="16">
        <v>44.11</v>
      </c>
      <c r="N62" s="17">
        <v>34.31</v>
      </c>
    </row>
    <row r="63" spans="1:14">
      <c r="A63" s="32" t="s">
        <v>47</v>
      </c>
      <c r="B63" s="11" t="s">
        <v>15</v>
      </c>
      <c r="C63" s="14">
        <v>68.097429552719916</v>
      </c>
      <c r="D63" s="14">
        <v>73.893947528273458</v>
      </c>
      <c r="E63" s="14">
        <v>34.553471260447893</v>
      </c>
      <c r="F63" s="14">
        <v>37.7851630501969</v>
      </c>
      <c r="G63" s="14">
        <v>15.623977593863023</v>
      </c>
      <c r="H63" s="14">
        <v>20.570625949889195</v>
      </c>
      <c r="I63" s="14">
        <v>29.700272086424086</v>
      </c>
      <c r="J63" s="14">
        <v>87.258205751436378</v>
      </c>
      <c r="K63" s="14">
        <v>23.738287003940815</v>
      </c>
      <c r="L63" s="14">
        <v>27.473968382561551</v>
      </c>
      <c r="M63" s="14">
        <v>57.40469352084358</v>
      </c>
      <c r="N63" s="15">
        <v>9.4192575069053461</v>
      </c>
    </row>
    <row r="64" spans="1:14" ht="16" thickBot="1">
      <c r="A64" s="33"/>
      <c r="B64" s="7" t="s">
        <v>17</v>
      </c>
      <c r="C64" s="16">
        <v>62.69</v>
      </c>
      <c r="D64" s="16">
        <v>73.42</v>
      </c>
      <c r="E64" s="16">
        <v>37.67</v>
      </c>
      <c r="F64" s="16">
        <v>69.61</v>
      </c>
      <c r="G64" s="16">
        <v>69.64</v>
      </c>
      <c r="H64" s="16">
        <v>68.88</v>
      </c>
      <c r="I64" s="16">
        <v>49.1</v>
      </c>
      <c r="J64" s="16">
        <v>73.73</v>
      </c>
      <c r="K64" s="16">
        <v>29.95</v>
      </c>
      <c r="L64" s="16">
        <v>69.91</v>
      </c>
      <c r="M64" s="16">
        <v>42.93</v>
      </c>
      <c r="N64" s="17">
        <v>60.22</v>
      </c>
    </row>
    <row r="65" spans="1:14">
      <c r="A65" s="32" t="s">
        <v>48</v>
      </c>
      <c r="B65" s="11" t="s">
        <v>15</v>
      </c>
      <c r="C65" s="12" t="s">
        <v>16</v>
      </c>
      <c r="D65" s="12" t="s">
        <v>16</v>
      </c>
      <c r="E65" s="12" t="s">
        <v>16</v>
      </c>
      <c r="F65" s="12" t="s">
        <v>16</v>
      </c>
      <c r="G65" s="12" t="s">
        <v>16</v>
      </c>
      <c r="H65" s="12" t="s">
        <v>16</v>
      </c>
      <c r="I65" s="12" t="s">
        <v>16</v>
      </c>
      <c r="J65" s="12" t="s">
        <v>16</v>
      </c>
      <c r="K65" s="12" t="s">
        <v>16</v>
      </c>
      <c r="L65" s="12" t="s">
        <v>16</v>
      </c>
      <c r="M65" s="12" t="s">
        <v>16</v>
      </c>
      <c r="N65" s="13" t="s">
        <v>16</v>
      </c>
    </row>
    <row r="66" spans="1:14" ht="16" thickBot="1">
      <c r="A66" s="33"/>
      <c r="B66" s="7" t="s">
        <v>17</v>
      </c>
      <c r="C66" s="8">
        <v>39.17</v>
      </c>
      <c r="D66" s="8">
        <v>37.18</v>
      </c>
      <c r="E66" s="8">
        <v>55.27</v>
      </c>
      <c r="F66" s="8">
        <v>70.040000000000006</v>
      </c>
      <c r="G66" s="8">
        <v>58.9</v>
      </c>
      <c r="H66" s="8">
        <v>43.06</v>
      </c>
      <c r="I66" s="8">
        <v>52.9</v>
      </c>
      <c r="J66" s="8">
        <v>45.91</v>
      </c>
      <c r="K66" s="8">
        <v>74.3</v>
      </c>
      <c r="L66" s="8">
        <v>66.19</v>
      </c>
      <c r="M66" s="8">
        <v>33.71</v>
      </c>
      <c r="N66" s="20">
        <v>45.69</v>
      </c>
    </row>
    <row r="67" spans="1:14">
      <c r="A67" s="32" t="s">
        <v>49</v>
      </c>
      <c r="B67" s="11" t="s">
        <v>15</v>
      </c>
      <c r="C67" s="12" t="s">
        <v>16</v>
      </c>
      <c r="D67" s="12" t="s">
        <v>16</v>
      </c>
      <c r="E67" s="12" t="s">
        <v>16</v>
      </c>
      <c r="F67" s="12" t="s">
        <v>16</v>
      </c>
      <c r="G67" s="12" t="s">
        <v>16</v>
      </c>
      <c r="H67" s="12" t="s">
        <v>16</v>
      </c>
      <c r="I67" s="12" t="s">
        <v>16</v>
      </c>
      <c r="J67" s="12" t="s">
        <v>16</v>
      </c>
      <c r="K67" s="12" t="s">
        <v>16</v>
      </c>
      <c r="L67" s="12" t="s">
        <v>16</v>
      </c>
      <c r="M67" s="12" t="s">
        <v>16</v>
      </c>
      <c r="N67" s="13" t="s">
        <v>16</v>
      </c>
    </row>
    <row r="68" spans="1:14" ht="16" thickBot="1">
      <c r="A68" s="33"/>
      <c r="B68" s="7" t="s">
        <v>17</v>
      </c>
      <c r="C68" s="8">
        <v>-1.04</v>
      </c>
      <c r="D68" s="8">
        <v>85.96</v>
      </c>
      <c r="E68" s="8">
        <v>75.739999999999995</v>
      </c>
      <c r="F68" s="8">
        <v>59.94</v>
      </c>
      <c r="G68" s="8">
        <v>80.3</v>
      </c>
      <c r="H68" s="8">
        <v>62.95</v>
      </c>
      <c r="I68" s="8">
        <v>75.099999999999994</v>
      </c>
      <c r="J68" s="8">
        <v>76.64</v>
      </c>
      <c r="K68" s="8">
        <v>101.18</v>
      </c>
      <c r="L68" s="8">
        <v>83.1</v>
      </c>
      <c r="M68" s="8">
        <v>112.12</v>
      </c>
      <c r="N68" s="20">
        <v>53.29</v>
      </c>
    </row>
    <row r="69" spans="1:14">
      <c r="A69" s="32" t="s">
        <v>50</v>
      </c>
      <c r="B69" s="11" t="s">
        <v>15</v>
      </c>
      <c r="C69" s="12" t="s">
        <v>16</v>
      </c>
      <c r="D69" s="12" t="s">
        <v>16</v>
      </c>
      <c r="E69" s="12" t="s">
        <v>16</v>
      </c>
      <c r="F69" s="12" t="s">
        <v>16</v>
      </c>
      <c r="G69" s="12" t="s">
        <v>16</v>
      </c>
      <c r="H69" s="12" t="s">
        <v>16</v>
      </c>
      <c r="I69" s="12" t="s">
        <v>16</v>
      </c>
      <c r="J69" s="12" t="s">
        <v>16</v>
      </c>
      <c r="K69" s="12" t="s">
        <v>16</v>
      </c>
      <c r="L69" s="12" t="s">
        <v>16</v>
      </c>
      <c r="M69" s="12" t="s">
        <v>16</v>
      </c>
      <c r="N69" s="13" t="s">
        <v>16</v>
      </c>
    </row>
    <row r="70" spans="1:14" ht="16" thickBot="1">
      <c r="A70" s="33"/>
      <c r="B70" s="7" t="s">
        <v>17</v>
      </c>
      <c r="C70" s="8">
        <v>27.93</v>
      </c>
      <c r="D70" s="8">
        <v>48.81</v>
      </c>
      <c r="E70" s="8">
        <v>61.54</v>
      </c>
      <c r="F70" s="8">
        <v>59.84</v>
      </c>
      <c r="G70" s="8">
        <v>53.81</v>
      </c>
      <c r="H70" s="8">
        <v>48.48</v>
      </c>
      <c r="I70" s="8">
        <v>54.96</v>
      </c>
      <c r="J70" s="8">
        <v>62.08</v>
      </c>
      <c r="K70" s="8">
        <v>40.35</v>
      </c>
      <c r="L70" s="8">
        <v>61.89</v>
      </c>
      <c r="M70" s="8">
        <v>42.66</v>
      </c>
      <c r="N70" s="20">
        <v>20.350000000000001</v>
      </c>
    </row>
    <row r="71" spans="1:14">
      <c r="A71" s="32" t="s">
        <v>51</v>
      </c>
      <c r="B71" s="11" t="s">
        <v>15</v>
      </c>
      <c r="C71" s="14">
        <v>88.720162770326624</v>
      </c>
      <c r="D71" s="14">
        <v>89.117175218629114</v>
      </c>
      <c r="E71" s="14">
        <v>92.847545666932575</v>
      </c>
      <c r="F71" s="14">
        <v>69.734292034887659</v>
      </c>
      <c r="G71" s="14">
        <v>40.413319166560555</v>
      </c>
      <c r="H71" s="14">
        <v>53.77702887556957</v>
      </c>
      <c r="I71" s="14">
        <v>63.001887950195012</v>
      </c>
      <c r="J71" s="14">
        <v>111.97498254024862</v>
      </c>
      <c r="K71" s="14">
        <v>108.98489689984714</v>
      </c>
      <c r="L71" s="14">
        <v>82.585035210773782</v>
      </c>
      <c r="M71" s="14">
        <v>100.12358637925649</v>
      </c>
      <c r="N71" s="15">
        <v>39.251137099195311</v>
      </c>
    </row>
    <row r="72" spans="1:14" ht="16" thickBot="1">
      <c r="A72" s="33"/>
      <c r="B72" s="7" t="s">
        <v>17</v>
      </c>
      <c r="C72" s="16">
        <v>60.6</v>
      </c>
      <c r="D72" s="16">
        <v>60.45</v>
      </c>
      <c r="E72" s="16">
        <v>84.87</v>
      </c>
      <c r="F72" s="16">
        <v>68.510000000000005</v>
      </c>
      <c r="G72" s="16">
        <v>96</v>
      </c>
      <c r="H72" s="16">
        <v>91.35</v>
      </c>
      <c r="I72" s="16">
        <v>57.11</v>
      </c>
      <c r="J72" s="16">
        <v>82</v>
      </c>
      <c r="K72" s="16">
        <v>79</v>
      </c>
      <c r="L72" s="16">
        <v>88.93</v>
      </c>
      <c r="M72" s="16">
        <v>49.87</v>
      </c>
      <c r="N72" s="17">
        <v>43.25</v>
      </c>
    </row>
    <row r="73" spans="1:14">
      <c r="A73" s="32" t="s">
        <v>52</v>
      </c>
      <c r="B73" s="11" t="s">
        <v>15</v>
      </c>
      <c r="C73" s="14">
        <v>74.81457176656798</v>
      </c>
      <c r="D73" s="14">
        <v>79.442437715905243</v>
      </c>
      <c r="E73" s="14">
        <v>73.448534016219597</v>
      </c>
      <c r="F73" s="14">
        <v>47.726862083214769</v>
      </c>
      <c r="G73" s="14">
        <v>23.628722965000936</v>
      </c>
      <c r="H73" s="14">
        <v>29.434310101069819</v>
      </c>
      <c r="I73" s="14">
        <v>42.200699181831254</v>
      </c>
      <c r="J73" s="14">
        <v>99.162054400934082</v>
      </c>
      <c r="K73" s="14">
        <v>112.56339795094577</v>
      </c>
      <c r="L73" s="14">
        <v>75.524344504699769</v>
      </c>
      <c r="M73" s="14">
        <v>93.74058818644491</v>
      </c>
      <c r="N73" s="15">
        <v>24.947661332727112</v>
      </c>
    </row>
    <row r="74" spans="1:14" ht="16" thickBot="1">
      <c r="A74" s="33"/>
      <c r="B74" s="7" t="s">
        <v>17</v>
      </c>
      <c r="C74" s="16">
        <v>22.82</v>
      </c>
      <c r="D74" s="16">
        <v>74.930000000000007</v>
      </c>
      <c r="E74" s="16">
        <v>58.66</v>
      </c>
      <c r="F74" s="16">
        <v>46.88</v>
      </c>
      <c r="G74" s="16">
        <v>46.64</v>
      </c>
      <c r="H74" s="16">
        <v>33.799999999999997</v>
      </c>
      <c r="I74" s="16">
        <v>44.54</v>
      </c>
      <c r="J74" s="16">
        <v>7.36</v>
      </c>
      <c r="K74" s="16">
        <v>11.65</v>
      </c>
      <c r="L74" s="16">
        <v>93.48</v>
      </c>
      <c r="M74" s="16">
        <v>89.79</v>
      </c>
      <c r="N74" s="17">
        <v>37.28</v>
      </c>
    </row>
    <row r="75" spans="1:14">
      <c r="A75" s="32" t="s">
        <v>53</v>
      </c>
      <c r="B75" s="11" t="s">
        <v>15</v>
      </c>
      <c r="C75" s="12" t="s">
        <v>16</v>
      </c>
      <c r="D75" s="12" t="s">
        <v>16</v>
      </c>
      <c r="E75" s="12" t="s">
        <v>16</v>
      </c>
      <c r="F75" s="12" t="s">
        <v>16</v>
      </c>
      <c r="G75" s="12" t="s">
        <v>16</v>
      </c>
      <c r="H75" s="12" t="s">
        <v>16</v>
      </c>
      <c r="I75" s="12" t="s">
        <v>16</v>
      </c>
      <c r="J75" s="12" t="s">
        <v>16</v>
      </c>
      <c r="K75" s="12" t="s">
        <v>16</v>
      </c>
      <c r="L75" s="12" t="s">
        <v>16</v>
      </c>
      <c r="M75" s="12" t="s">
        <v>16</v>
      </c>
      <c r="N75" s="13" t="s">
        <v>16</v>
      </c>
    </row>
    <row r="76" spans="1:14" ht="16" thickBot="1">
      <c r="A76" s="33"/>
      <c r="B76" s="7" t="s">
        <v>17</v>
      </c>
      <c r="C76" s="8">
        <v>44.59</v>
      </c>
      <c r="D76" s="8">
        <v>66.819999999999993</v>
      </c>
      <c r="E76" s="8">
        <v>69.98</v>
      </c>
      <c r="F76" s="8">
        <v>65.88</v>
      </c>
      <c r="G76" s="8">
        <v>70.28</v>
      </c>
      <c r="H76" s="8">
        <v>72.56</v>
      </c>
      <c r="I76" s="8">
        <v>52.68</v>
      </c>
      <c r="J76" s="8">
        <v>87.69</v>
      </c>
      <c r="K76" s="8">
        <v>61.36</v>
      </c>
      <c r="L76" s="8">
        <v>41.37</v>
      </c>
      <c r="M76" s="8">
        <v>52.31</v>
      </c>
      <c r="N76" s="20">
        <v>30.22</v>
      </c>
    </row>
    <row r="77" spans="1:14">
      <c r="A77" s="32" t="s">
        <v>54</v>
      </c>
      <c r="B77" s="11" t="s">
        <v>15</v>
      </c>
      <c r="C77" s="14">
        <v>72.880823427535987</v>
      </c>
      <c r="D77" s="14">
        <v>86.74553953320968</v>
      </c>
      <c r="E77" s="14">
        <v>78.137536544994632</v>
      </c>
      <c r="F77" s="14">
        <v>60.181997360338201</v>
      </c>
      <c r="G77" s="14">
        <v>25.731473731361437</v>
      </c>
      <c r="H77" s="14">
        <v>35.765139206980393</v>
      </c>
      <c r="I77" s="14">
        <v>49.713604546894793</v>
      </c>
      <c r="J77" s="14">
        <v>96.918503872458189</v>
      </c>
      <c r="K77" s="14">
        <v>103.52794498062912</v>
      </c>
      <c r="L77" s="14">
        <v>89.994531725848901</v>
      </c>
      <c r="M77" s="14">
        <v>100.83040663716639</v>
      </c>
      <c r="N77" s="15">
        <v>23.802900492323602</v>
      </c>
    </row>
    <row r="78" spans="1:14" ht="16" thickBot="1">
      <c r="A78" s="33"/>
      <c r="B78" s="7" t="s">
        <v>17</v>
      </c>
      <c r="C78" s="16">
        <v>35.090000000000003</v>
      </c>
      <c r="D78" s="16">
        <v>29.86</v>
      </c>
      <c r="E78" s="16">
        <v>21.66</v>
      </c>
      <c r="F78" s="16">
        <v>40.93</v>
      </c>
      <c r="G78" s="16">
        <v>40.35</v>
      </c>
      <c r="H78" s="16">
        <v>32.03</v>
      </c>
      <c r="I78" s="16">
        <v>22.86</v>
      </c>
      <c r="J78" s="16">
        <v>31.94</v>
      </c>
      <c r="K78" s="16">
        <v>41.43</v>
      </c>
      <c r="L78" s="16">
        <v>60.13</v>
      </c>
      <c r="M78" s="16">
        <v>26.27</v>
      </c>
      <c r="N78" s="17">
        <v>17.57</v>
      </c>
    </row>
    <row r="79" spans="1:14">
      <c r="A79" s="32" t="s">
        <v>55</v>
      </c>
      <c r="B79" s="11" t="s">
        <v>15</v>
      </c>
      <c r="C79" s="14">
        <v>60.965036865713358</v>
      </c>
      <c r="D79" s="14">
        <v>69.336108276118907</v>
      </c>
      <c r="E79" s="14">
        <v>51.100671668681215</v>
      </c>
      <c r="F79" s="14">
        <v>28.068310676180651</v>
      </c>
      <c r="G79" s="14">
        <v>9.7766807000999698</v>
      </c>
      <c r="H79" s="14">
        <v>13.90752169905582</v>
      </c>
      <c r="I79" s="14">
        <v>25.285676057193243</v>
      </c>
      <c r="J79" s="14">
        <v>84.65237629166171</v>
      </c>
      <c r="K79" s="14">
        <v>85.724291562544735</v>
      </c>
      <c r="L79" s="14">
        <v>82.565232468398506</v>
      </c>
      <c r="M79" s="14">
        <v>98.399486711035706</v>
      </c>
      <c r="N79" s="15">
        <v>11.049046676164908</v>
      </c>
    </row>
    <row r="80" spans="1:14" ht="16" thickBot="1">
      <c r="A80" s="33"/>
      <c r="B80" s="7" t="s">
        <v>17</v>
      </c>
      <c r="C80" s="16">
        <v>17.13</v>
      </c>
      <c r="D80" s="16">
        <v>32.11</v>
      </c>
      <c r="E80" s="16">
        <v>18.809999999999999</v>
      </c>
      <c r="F80" s="16">
        <v>22.27</v>
      </c>
      <c r="G80" s="16">
        <v>16.059999999999999</v>
      </c>
      <c r="H80" s="16">
        <v>26.7</v>
      </c>
      <c r="I80" s="16">
        <v>12.03</v>
      </c>
      <c r="J80" s="16">
        <v>42.46</v>
      </c>
      <c r="K80" s="16">
        <v>19.350000000000001</v>
      </c>
      <c r="L80" s="16">
        <v>86.32</v>
      </c>
      <c r="M80" s="16">
        <v>56.91</v>
      </c>
      <c r="N80" s="17">
        <v>12.93</v>
      </c>
    </row>
    <row r="81" spans="1:14">
      <c r="A81" s="32" t="s">
        <v>56</v>
      </c>
      <c r="B81" s="11" t="s">
        <v>15</v>
      </c>
      <c r="C81" s="14">
        <v>86.199970403183798</v>
      </c>
      <c r="D81" s="14">
        <v>85.052117928860611</v>
      </c>
      <c r="E81" s="14">
        <v>51.25321915307201</v>
      </c>
      <c r="F81" s="14">
        <v>73.843378904710249</v>
      </c>
      <c r="G81" s="14">
        <v>46.162587684407434</v>
      </c>
      <c r="H81" s="14">
        <v>55.019723996211233</v>
      </c>
      <c r="I81" s="14">
        <v>60.862599011991627</v>
      </c>
      <c r="J81" s="14">
        <v>102.94949246727015</v>
      </c>
      <c r="K81" s="14">
        <v>0.7009352780425564</v>
      </c>
      <c r="L81" s="14">
        <v>84.068568627791166</v>
      </c>
      <c r="M81" s="14">
        <v>101.2612356107071</v>
      </c>
      <c r="N81" s="15">
        <v>47.679493342264692</v>
      </c>
    </row>
    <row r="82" spans="1:14" ht="16" thickBot="1">
      <c r="A82" s="33"/>
      <c r="B82" s="7" t="s">
        <v>17</v>
      </c>
      <c r="C82" s="16">
        <v>65.48</v>
      </c>
      <c r="D82" s="16">
        <v>76</v>
      </c>
      <c r="E82" s="16">
        <v>54.67</v>
      </c>
      <c r="F82" s="16">
        <v>70.010000000000005</v>
      </c>
      <c r="G82" s="16">
        <v>81.33</v>
      </c>
      <c r="H82" s="16">
        <v>61.66</v>
      </c>
      <c r="I82" s="16">
        <v>65.36</v>
      </c>
      <c r="J82" s="16">
        <v>63.05</v>
      </c>
      <c r="K82" s="16">
        <v>1.17</v>
      </c>
      <c r="L82" s="16">
        <v>65.930000000000007</v>
      </c>
      <c r="M82" s="16">
        <v>20.2</v>
      </c>
      <c r="N82" s="17">
        <v>66.569999999999993</v>
      </c>
    </row>
    <row r="83" spans="1:14">
      <c r="A83" s="32" t="s">
        <v>57</v>
      </c>
      <c r="B83" s="11" t="s">
        <v>15</v>
      </c>
      <c r="C83" s="14">
        <v>44.409463013131599</v>
      </c>
      <c r="D83" s="14">
        <v>46.686776463410617</v>
      </c>
      <c r="E83" s="14">
        <v>35.222762321094571</v>
      </c>
      <c r="F83" s="14">
        <v>18.032108755485801</v>
      </c>
      <c r="G83" s="14">
        <v>4.8538516558745375</v>
      </c>
      <c r="H83" s="14">
        <v>6.6670511641670647</v>
      </c>
      <c r="I83" s="14">
        <v>14.850250132487059</v>
      </c>
      <c r="J83" s="14">
        <v>55.611093294733685</v>
      </c>
      <c r="K83" s="14">
        <v>72.726370985542175</v>
      </c>
      <c r="L83" s="14">
        <v>73.037036338887816</v>
      </c>
      <c r="M83" s="14">
        <v>100.16431666315619</v>
      </c>
      <c r="N83" s="15">
        <v>4.516596802582665</v>
      </c>
    </row>
    <row r="84" spans="1:14" ht="16" thickBot="1">
      <c r="A84" s="33"/>
      <c r="B84" s="7" t="s">
        <v>17</v>
      </c>
      <c r="C84" s="16">
        <v>7.21</v>
      </c>
      <c r="D84" s="16">
        <v>19.39</v>
      </c>
      <c r="E84" s="16">
        <v>15.04</v>
      </c>
      <c r="F84" s="16">
        <v>7.06</v>
      </c>
      <c r="G84" s="16">
        <v>1.51</v>
      </c>
      <c r="H84" s="16">
        <v>9.8800000000000008</v>
      </c>
      <c r="I84" s="16">
        <v>5.55</v>
      </c>
      <c r="J84" s="16">
        <v>18.05</v>
      </c>
      <c r="K84" s="16">
        <v>9.81</v>
      </c>
      <c r="L84" s="16">
        <v>83.94</v>
      </c>
      <c r="M84" s="16">
        <v>58.66</v>
      </c>
      <c r="N84" s="17">
        <v>5.81</v>
      </c>
    </row>
    <row r="85" spans="1:14">
      <c r="A85" s="32" t="s">
        <v>58</v>
      </c>
      <c r="B85" s="11" t="s">
        <v>15</v>
      </c>
      <c r="C85" s="14">
        <v>52.956941254024265</v>
      </c>
      <c r="D85" s="14">
        <v>59.958712139264151</v>
      </c>
      <c r="E85" s="14">
        <v>46.279200767643644</v>
      </c>
      <c r="F85" s="14">
        <v>25.613151494623544</v>
      </c>
      <c r="G85" s="14">
        <v>6.4615137167140979</v>
      </c>
      <c r="H85" s="14">
        <v>8.714356905375805</v>
      </c>
      <c r="I85" s="14">
        <v>19.38311878890508</v>
      </c>
      <c r="J85" s="14">
        <v>70.930239740169839</v>
      </c>
      <c r="K85" s="14">
        <v>78.711360966586795</v>
      </c>
      <c r="L85" s="14">
        <v>79.678028584041641</v>
      </c>
      <c r="M85" s="14">
        <v>113.48853467463191</v>
      </c>
      <c r="N85" s="15">
        <v>7.0996491093918781</v>
      </c>
    </row>
    <row r="86" spans="1:14" ht="16" thickBot="1">
      <c r="A86" s="33"/>
      <c r="B86" s="7" t="s">
        <v>17</v>
      </c>
      <c r="C86" s="16">
        <v>59.09</v>
      </c>
      <c r="D86" s="16">
        <v>63.99</v>
      </c>
      <c r="E86" s="16">
        <v>33.57</v>
      </c>
      <c r="F86" s="16">
        <v>79.22</v>
      </c>
      <c r="G86" s="16">
        <v>84.89</v>
      </c>
      <c r="H86" s="16">
        <v>71.849999999999994</v>
      </c>
      <c r="I86" s="16">
        <v>61.15</v>
      </c>
      <c r="J86" s="16">
        <v>89.93</v>
      </c>
      <c r="K86" s="16">
        <v>78.989999999999995</v>
      </c>
      <c r="L86" s="16">
        <v>65.040000000000006</v>
      </c>
      <c r="M86" s="16">
        <v>34.49</v>
      </c>
      <c r="N86" s="17">
        <v>68.97</v>
      </c>
    </row>
    <row r="87" spans="1:14">
      <c r="A87" s="32" t="s">
        <v>59</v>
      </c>
      <c r="B87" s="11" t="s">
        <v>15</v>
      </c>
      <c r="C87" s="14">
        <v>74.691732629282384</v>
      </c>
      <c r="D87" s="14">
        <v>80.174280180707015</v>
      </c>
      <c r="E87" s="14">
        <v>68.679514118159361</v>
      </c>
      <c r="F87" s="14">
        <v>43.955103840973237</v>
      </c>
      <c r="G87" s="14">
        <v>16.467637480464134</v>
      </c>
      <c r="H87" s="14">
        <v>28.167060792960466</v>
      </c>
      <c r="I87" s="14">
        <v>37.472352709877349</v>
      </c>
      <c r="J87" s="14">
        <v>71.979455289750035</v>
      </c>
      <c r="K87" s="14">
        <v>91.777382985198415</v>
      </c>
      <c r="L87" s="14">
        <v>62</v>
      </c>
      <c r="M87" s="14">
        <v>90</v>
      </c>
      <c r="N87" s="15">
        <v>13</v>
      </c>
    </row>
    <row r="88" spans="1:14" ht="16" thickBot="1">
      <c r="A88" s="33"/>
      <c r="B88" s="7" t="s">
        <v>17</v>
      </c>
      <c r="C88" s="16">
        <v>18.7</v>
      </c>
      <c r="D88" s="16">
        <v>39.409999999999997</v>
      </c>
      <c r="E88" s="16">
        <v>23.48</v>
      </c>
      <c r="F88" s="16">
        <v>17.899999999999999</v>
      </c>
      <c r="G88" s="16">
        <v>19.23</v>
      </c>
      <c r="H88" s="16">
        <v>27.36</v>
      </c>
      <c r="I88" s="16">
        <v>9.77</v>
      </c>
      <c r="J88" s="16">
        <v>27.9</v>
      </c>
      <c r="K88" s="16">
        <v>24.9</v>
      </c>
      <c r="L88" s="16">
        <v>104.36</v>
      </c>
      <c r="M88" s="16">
        <v>68.03</v>
      </c>
      <c r="N88" s="17">
        <v>7.26</v>
      </c>
    </row>
    <row r="89" spans="1:14">
      <c r="A89" s="32" t="s">
        <v>60</v>
      </c>
      <c r="B89" s="11" t="s">
        <v>15</v>
      </c>
      <c r="C89" s="14">
        <v>32.966341147433312</v>
      </c>
      <c r="D89" s="14">
        <v>43.402473754447882</v>
      </c>
      <c r="E89" s="14">
        <v>44.300678632024244</v>
      </c>
      <c r="F89" s="14">
        <v>15.716265200747637</v>
      </c>
      <c r="G89" s="14">
        <v>3.7231702215539051</v>
      </c>
      <c r="H89" s="14">
        <v>4.3563130462511621</v>
      </c>
      <c r="I89" s="14">
        <v>11.398716338034914</v>
      </c>
      <c r="J89" s="14">
        <v>46.193814242396698</v>
      </c>
      <c r="K89" s="14">
        <v>61.889684269970367</v>
      </c>
      <c r="L89" s="14">
        <v>78.125192841704404</v>
      </c>
      <c r="M89" s="14">
        <v>106.51590555498316</v>
      </c>
      <c r="N89" s="15">
        <v>3.9500303564938513</v>
      </c>
    </row>
    <row r="90" spans="1:14" ht="16" thickBot="1">
      <c r="A90" s="33"/>
      <c r="B90" s="7" t="s">
        <v>17</v>
      </c>
      <c r="C90" s="16">
        <v>9.4700000000000006</v>
      </c>
      <c r="D90" s="16">
        <v>24.29</v>
      </c>
      <c r="E90" s="16">
        <v>10.33</v>
      </c>
      <c r="F90" s="16">
        <v>14.58</v>
      </c>
      <c r="G90" s="16">
        <v>2.06</v>
      </c>
      <c r="H90" s="16">
        <v>7.37</v>
      </c>
      <c r="I90" s="16">
        <v>3.16</v>
      </c>
      <c r="J90" s="16">
        <v>19.86</v>
      </c>
      <c r="K90" s="16">
        <v>14.69</v>
      </c>
      <c r="L90" s="16">
        <v>122.2</v>
      </c>
      <c r="M90" s="16">
        <v>87.6</v>
      </c>
      <c r="N90" s="17">
        <v>3.18</v>
      </c>
    </row>
    <row r="91" spans="1:14">
      <c r="A91" s="32" t="s">
        <v>61</v>
      </c>
      <c r="B91" s="11" t="s">
        <v>15</v>
      </c>
      <c r="C91" s="12" t="s">
        <v>16</v>
      </c>
      <c r="D91" s="12" t="s">
        <v>16</v>
      </c>
      <c r="E91" s="12" t="s">
        <v>16</v>
      </c>
      <c r="F91" s="12" t="s">
        <v>16</v>
      </c>
      <c r="G91" s="12" t="s">
        <v>16</v>
      </c>
      <c r="H91" s="12" t="s">
        <v>16</v>
      </c>
      <c r="I91" s="12" t="s">
        <v>16</v>
      </c>
      <c r="J91" s="12" t="s">
        <v>16</v>
      </c>
      <c r="K91" s="12" t="s">
        <v>16</v>
      </c>
      <c r="L91" s="12" t="s">
        <v>16</v>
      </c>
      <c r="M91" s="12" t="s">
        <v>16</v>
      </c>
      <c r="N91" s="13" t="s">
        <v>16</v>
      </c>
    </row>
    <row r="92" spans="1:14" ht="16" thickBot="1">
      <c r="A92" s="33"/>
      <c r="B92" s="7" t="s">
        <v>17</v>
      </c>
      <c r="C92" s="8">
        <v>3.77</v>
      </c>
      <c r="D92" s="8">
        <v>5.24</v>
      </c>
      <c r="E92" s="8">
        <v>3.23</v>
      </c>
      <c r="F92" s="8">
        <v>4.43</v>
      </c>
      <c r="G92" s="8">
        <v>0.88</v>
      </c>
      <c r="H92" s="8">
        <v>3.49</v>
      </c>
      <c r="I92" s="8">
        <v>-0.06</v>
      </c>
      <c r="J92" s="8">
        <v>4.6100000000000003</v>
      </c>
      <c r="K92" s="8">
        <v>2.52</v>
      </c>
      <c r="L92" s="8">
        <v>80.650000000000006</v>
      </c>
      <c r="M92" s="8">
        <v>57.01</v>
      </c>
      <c r="N92" s="20">
        <v>2.61</v>
      </c>
    </row>
    <row r="93" spans="1:14">
      <c r="A93" s="44" t="s">
        <v>62</v>
      </c>
      <c r="B93" s="11" t="s">
        <v>15</v>
      </c>
      <c r="C93" s="14">
        <v>100.34045644582534</v>
      </c>
      <c r="D93" s="14">
        <v>94.078632022984337</v>
      </c>
      <c r="E93" s="14">
        <v>66.480154230774303</v>
      </c>
      <c r="F93" s="14">
        <v>56.287424289567824</v>
      </c>
      <c r="G93" s="14">
        <v>33.202248937414808</v>
      </c>
      <c r="H93" s="14">
        <v>37.004695003181041</v>
      </c>
      <c r="I93" s="14">
        <v>52.494077577040862</v>
      </c>
      <c r="J93" s="14">
        <v>91.779170937559542</v>
      </c>
      <c r="K93" s="14">
        <v>108.5427342335913</v>
      </c>
      <c r="L93" s="14">
        <v>70.475750230430066</v>
      </c>
      <c r="M93" s="14">
        <v>105.12025069087412</v>
      </c>
      <c r="N93" s="15">
        <v>27.072077520601255</v>
      </c>
    </row>
    <row r="94" spans="1:14" ht="16" thickBot="1">
      <c r="A94" s="43"/>
      <c r="B94" s="7" t="s">
        <v>17</v>
      </c>
      <c r="C94" s="16">
        <v>42.97</v>
      </c>
      <c r="D94" s="16">
        <v>60.36</v>
      </c>
      <c r="E94" s="16">
        <v>33.28</v>
      </c>
      <c r="F94" s="16">
        <v>36.729999999999997</v>
      </c>
      <c r="G94" s="16">
        <v>43.87</v>
      </c>
      <c r="H94" s="16">
        <v>47.81</v>
      </c>
      <c r="I94" s="16">
        <v>34.46</v>
      </c>
      <c r="J94" s="16">
        <v>75.39</v>
      </c>
      <c r="K94" s="16">
        <v>50.95</v>
      </c>
      <c r="L94" s="16">
        <v>87.88</v>
      </c>
      <c r="M94" s="16">
        <v>61.69</v>
      </c>
      <c r="N94" s="17">
        <v>28.36</v>
      </c>
    </row>
    <row r="95" spans="1:14" ht="16" thickBot="1">
      <c r="A95" s="45"/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</row>
    <row r="96" spans="1:14" ht="16" thickBot="1">
      <c r="A96" s="46" t="s">
        <v>63</v>
      </c>
      <c r="B96" s="46"/>
      <c r="C96" s="47" t="s">
        <v>64</v>
      </c>
      <c r="D96" s="48" t="s">
        <v>65</v>
      </c>
      <c r="E96" s="49" t="s">
        <v>66</v>
      </c>
      <c r="F96" s="50" t="s">
        <v>67</v>
      </c>
      <c r="G96" s="51" t="s">
        <v>68</v>
      </c>
      <c r="H96" s="52"/>
      <c r="I96" s="45"/>
      <c r="J96" s="45"/>
      <c r="K96" s="45"/>
      <c r="L96" s="45"/>
      <c r="M96" s="45"/>
      <c r="N96" s="45"/>
    </row>
    <row r="97" spans="1:14">
      <c r="A97" s="53" t="s">
        <v>69</v>
      </c>
      <c r="B97" s="54"/>
      <c r="C97" s="54"/>
      <c r="D97" s="54"/>
      <c r="E97" s="54"/>
      <c r="F97" s="54"/>
      <c r="G97" s="54"/>
      <c r="H97" s="54"/>
      <c r="I97" s="45"/>
      <c r="J97" s="45"/>
      <c r="K97" s="45"/>
      <c r="L97" s="45"/>
      <c r="M97" s="45"/>
      <c r="N97" s="45"/>
    </row>
    <row r="98" spans="1:14">
      <c r="A98" s="55" t="s">
        <v>70</v>
      </c>
      <c r="B98" s="45"/>
      <c r="C98" s="45"/>
      <c r="D98" s="45"/>
      <c r="E98" s="45"/>
      <c r="F98" s="45"/>
      <c r="G98" s="45"/>
      <c r="H98" s="45"/>
      <c r="I98" s="45"/>
      <c r="J98" s="45"/>
      <c r="K98" s="45"/>
      <c r="L98" s="45"/>
      <c r="M98" s="45"/>
      <c r="N98" s="45"/>
    </row>
    <row r="99" spans="1:14">
      <c r="A99" s="55" t="s">
        <v>71</v>
      </c>
      <c r="B99" s="45"/>
      <c r="C99" s="45"/>
      <c r="D99" s="45"/>
      <c r="E99" s="45"/>
      <c r="F99" s="45"/>
      <c r="G99" s="45"/>
      <c r="H99" s="45"/>
      <c r="I99" s="45"/>
      <c r="J99" s="45"/>
      <c r="K99" s="45"/>
      <c r="L99" s="45"/>
      <c r="M99" s="45"/>
      <c r="N99" s="45"/>
    </row>
    <row r="100" spans="1:14">
      <c r="A100" s="55" t="s">
        <v>72</v>
      </c>
      <c r="B100" s="45"/>
      <c r="C100" s="45"/>
      <c r="D100" s="45"/>
      <c r="E100" s="45"/>
      <c r="F100" s="45"/>
      <c r="G100" s="45"/>
      <c r="H100" s="45"/>
      <c r="I100" s="45"/>
      <c r="J100" s="45"/>
      <c r="K100" s="45"/>
      <c r="L100" s="45"/>
      <c r="M100" s="45"/>
      <c r="N100" s="45"/>
    </row>
    <row r="101" spans="1:14">
      <c r="A101" s="45"/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</row>
  </sheetData>
  <mergeCells count="46">
    <mergeCell ref="A87:A88"/>
    <mergeCell ref="A89:A90"/>
    <mergeCell ref="A91:A92"/>
    <mergeCell ref="A93:A94"/>
    <mergeCell ref="A75:A76"/>
    <mergeCell ref="A77:A78"/>
    <mergeCell ref="A79:A80"/>
    <mergeCell ref="A81:A82"/>
    <mergeCell ref="A83:A84"/>
    <mergeCell ref="A85:A86"/>
    <mergeCell ref="A63:A64"/>
    <mergeCell ref="A65:A66"/>
    <mergeCell ref="A67:A68"/>
    <mergeCell ref="A69:A70"/>
    <mergeCell ref="A71:A72"/>
    <mergeCell ref="A73:A74"/>
    <mergeCell ref="A51:A52"/>
    <mergeCell ref="A53:A54"/>
    <mergeCell ref="A55:A56"/>
    <mergeCell ref="A57:A58"/>
    <mergeCell ref="A59:A60"/>
    <mergeCell ref="A61:A62"/>
    <mergeCell ref="A39:A40"/>
    <mergeCell ref="A41:A42"/>
    <mergeCell ref="A43:A44"/>
    <mergeCell ref="A45:A46"/>
    <mergeCell ref="A47:A48"/>
    <mergeCell ref="A49:A50"/>
    <mergeCell ref="A27:A28"/>
    <mergeCell ref="A29:A30"/>
    <mergeCell ref="A31:A32"/>
    <mergeCell ref="A33:A34"/>
    <mergeCell ref="A35:A36"/>
    <mergeCell ref="A37:A38"/>
    <mergeCell ref="A15:A16"/>
    <mergeCell ref="A17:A18"/>
    <mergeCell ref="A19:A20"/>
    <mergeCell ref="A21:A22"/>
    <mergeCell ref="A23:A24"/>
    <mergeCell ref="A25:A26"/>
    <mergeCell ref="A3:A4"/>
    <mergeCell ref="A5:A6"/>
    <mergeCell ref="A7:A8"/>
    <mergeCell ref="A9:A10"/>
    <mergeCell ref="A11:A12"/>
    <mergeCell ref="A13:A14"/>
  </mergeCells>
  <conditionalFormatting sqref="N72 F72:K72 F90:K90 F74:K74 N78 F78:K78 N80 F80:K80 N82 F82:K82 N84 F84:K84 N86 F86:K86 N88 F88:K88 F92:K92 F64:K64 N94 F94:K94 N26 N64 N32 F32:K32 N34 F34:K34 N36 F36:K36 N38 F38:K38 N40 F40:K40 F44:K44 N74 N46 F46:K46 N48 F48:K48 N50 F50:K50 N54 F54:K54 N56 F56:K56 N58 F58:K58 N60 F60:K60 N62 F62:K62 F42:K42 N44 N42 F8:K8 N8 N10 F10:K10 F12:K12 N12 N14 F14:K14 F16:K16 N16 N90 N92 F26:K26">
    <cfRule type="cellIs" dxfId="15" priority="8" operator="lessThan">
      <formula>25</formula>
    </cfRule>
  </conditionalFormatting>
  <conditionalFormatting sqref="C77:N90 C44:N50 C7:N8 C10:N10 C12:N12 C14:N14 C16:N16 C92:N94 C71:N74 C25:N26 C53:N64 C31:N32 C34:N42">
    <cfRule type="cellIs" dxfId="13" priority="4" operator="greaterThan">
      <formula>150</formula>
    </cfRule>
    <cfRule type="cellIs" dxfId="12" priority="5" operator="between">
      <formula>51</formula>
      <formula>75</formula>
    </cfRule>
    <cfRule type="cellIs" dxfId="11" priority="6" operator="between">
      <formula>25</formula>
      <formula>50</formula>
    </cfRule>
    <cfRule type="cellIs" dxfId="10" priority="7" operator="lessThan">
      <formula>25</formula>
    </cfRule>
  </conditionalFormatting>
  <conditionalFormatting sqref="C34:N50 C3:M28 N3 N5 N7:N28 C30 C31:N32 C53:N94">
    <cfRule type="cellIs" dxfId="5" priority="1" operator="between">
      <formula>51</formula>
      <formula>75</formula>
    </cfRule>
    <cfRule type="cellIs" dxfId="4" priority="2" operator="between">
      <formula>25</formula>
      <formula>50</formula>
    </cfRule>
    <cfRule type="cellIs" dxfId="3" priority="3" operator="lessThan">
      <formula>2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gopal</dc:creator>
  <cp:lastModifiedBy>r gopal</cp:lastModifiedBy>
  <dcterms:created xsi:type="dcterms:W3CDTF">2017-06-19T22:23:12Z</dcterms:created>
  <dcterms:modified xsi:type="dcterms:W3CDTF">2017-06-19T22:23:31Z</dcterms:modified>
</cp:coreProperties>
</file>